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ANG Bo\Desktop\"/>
    </mc:Choice>
  </mc:AlternateContent>
  <bookViews>
    <workbookView xWindow="0" yWindow="0" windowWidth="23016" windowHeight="8964" firstSheet="2" activeTab="7"/>
  </bookViews>
  <sheets>
    <sheet name="Figure 1b" sheetId="2" r:id="rId1"/>
    <sheet name="Figure 1d" sheetId="3" r:id="rId2"/>
    <sheet name="Figure 1g" sheetId="4" r:id="rId3"/>
    <sheet name="Figure 1h" sheetId="5" r:id="rId4"/>
    <sheet name="Figure 3d" sheetId="9" r:id="rId5"/>
    <sheet name="Figure 3f" sheetId="6" r:id="rId6"/>
    <sheet name="Figure 3g" sheetId="7" r:id="rId7"/>
    <sheet name="Figure 4d" sheetId="11" r:id="rId8"/>
    <sheet name="Figure 4e" sheetId="10" r:id="rId9"/>
    <sheet name="Figure 4f" sheetId="8" r:id="rId10"/>
    <sheet name="Supplementary Figure 10a" sheetId="1" r:id="rId11"/>
    <sheet name="Supplementary Figure 10b" sheetId="12" r:id="rId12"/>
  </sheets>
  <calcPr calcId="162913"/>
</workbook>
</file>

<file path=xl/calcChain.xml><?xml version="1.0" encoding="utf-8"?>
<calcChain xmlns="http://schemas.openxmlformats.org/spreadsheetml/2006/main">
  <c r="P13" i="3" l="1"/>
  <c r="U32" i="9"/>
  <c r="U37" i="9"/>
  <c r="U42" i="9"/>
  <c r="U27" i="9"/>
  <c r="U42" i="11" l="1"/>
  <c r="U37" i="11"/>
  <c r="U32" i="11"/>
  <c r="U12" i="11"/>
  <c r="U17" i="11"/>
  <c r="U22" i="11"/>
  <c r="U21" i="11"/>
  <c r="U57" i="11"/>
  <c r="U52" i="11"/>
  <c r="U47" i="11"/>
  <c r="U27" i="11"/>
  <c r="S21" i="11"/>
  <c r="S41" i="11"/>
  <c r="R11" i="11"/>
  <c r="R16" i="11"/>
  <c r="R21" i="11"/>
  <c r="R26" i="11"/>
  <c r="R31" i="11"/>
  <c r="R36" i="11"/>
  <c r="R41" i="11"/>
  <c r="R46" i="11"/>
  <c r="R51" i="11"/>
  <c r="R56" i="11"/>
  <c r="Q11" i="11"/>
  <c r="S11" i="11" s="1"/>
  <c r="Q16" i="11"/>
  <c r="S16" i="11" s="1"/>
  <c r="Q21" i="11"/>
  <c r="Q26" i="11"/>
  <c r="S26" i="11" s="1"/>
  <c r="Q31" i="11"/>
  <c r="S31" i="11" s="1"/>
  <c r="Q36" i="11"/>
  <c r="S36" i="11" s="1"/>
  <c r="Q41" i="11"/>
  <c r="Q46" i="11"/>
  <c r="S46" i="11" s="1"/>
  <c r="Q51" i="11"/>
  <c r="S51" i="11" s="1"/>
  <c r="Q56" i="11"/>
  <c r="S56" i="11" s="1"/>
  <c r="P11" i="11"/>
  <c r="E17" i="11" s="1"/>
  <c r="P16" i="11"/>
  <c r="P21" i="11"/>
  <c r="P26" i="11"/>
  <c r="P31" i="11"/>
  <c r="P36" i="11"/>
  <c r="P41" i="11"/>
  <c r="P46" i="11"/>
  <c r="P51" i="11"/>
  <c r="P56" i="11"/>
  <c r="E12" i="11"/>
  <c r="F17" i="11"/>
  <c r="E22" i="11"/>
  <c r="G22" i="11"/>
  <c r="E27" i="11"/>
  <c r="G32" i="11"/>
  <c r="I37" i="11"/>
  <c r="F42" i="11"/>
  <c r="G47" i="11"/>
  <c r="E52" i="11"/>
  <c r="F57" i="11"/>
  <c r="C47" i="11"/>
  <c r="C17" i="11"/>
  <c r="R6" i="11"/>
  <c r="F7" i="11"/>
  <c r="H7" i="11"/>
  <c r="J7" i="11"/>
  <c r="N7" i="11"/>
  <c r="P12" i="8"/>
  <c r="P13" i="8"/>
  <c r="P17" i="8"/>
  <c r="P18" i="8"/>
  <c r="N11" i="8"/>
  <c r="M11" i="8"/>
  <c r="M16" i="8"/>
  <c r="M6" i="8"/>
  <c r="L11" i="8"/>
  <c r="L16" i="8"/>
  <c r="N16" i="8" s="1"/>
  <c r="L6" i="8"/>
  <c r="K16" i="8"/>
  <c r="K11" i="8"/>
  <c r="K6" i="8"/>
  <c r="R11" i="10"/>
  <c r="R16" i="10"/>
  <c r="R6" i="10"/>
  <c r="U22" i="9"/>
  <c r="U17" i="9"/>
  <c r="U12" i="9"/>
  <c r="S12" i="9"/>
  <c r="R11" i="9"/>
  <c r="R16" i="9"/>
  <c r="R21" i="9"/>
  <c r="R26" i="9"/>
  <c r="R31" i="9"/>
  <c r="R36" i="9"/>
  <c r="R41" i="9"/>
  <c r="P16" i="9"/>
  <c r="P21" i="9"/>
  <c r="P26" i="9"/>
  <c r="P31" i="9"/>
  <c r="P36" i="9"/>
  <c r="P41" i="9"/>
  <c r="R6" i="9"/>
  <c r="C27" i="11" l="1"/>
  <c r="D42" i="11"/>
  <c r="H17" i="11"/>
  <c r="C57" i="11"/>
  <c r="E37" i="11"/>
  <c r="D17" i="11"/>
  <c r="Q17" i="11" s="1"/>
  <c r="G52" i="11"/>
  <c r="E32" i="11"/>
  <c r="M7" i="11"/>
  <c r="E7" i="11"/>
  <c r="C32" i="11"/>
  <c r="E57" i="11"/>
  <c r="F47" i="11"/>
  <c r="H37" i="11"/>
  <c r="D32" i="11"/>
  <c r="D22" i="11"/>
  <c r="H12" i="11"/>
  <c r="L7" i="11"/>
  <c r="D7" i="11"/>
  <c r="C37" i="11"/>
  <c r="D57" i="11"/>
  <c r="P57" i="11" s="1"/>
  <c r="E47" i="11"/>
  <c r="G37" i="11"/>
  <c r="G27" i="11"/>
  <c r="J17" i="11"/>
  <c r="G12" i="11"/>
  <c r="K7" i="11"/>
  <c r="C42" i="11"/>
  <c r="H52" i="11"/>
  <c r="D47" i="11"/>
  <c r="Q47" i="11" s="1"/>
  <c r="F37" i="11"/>
  <c r="F27" i="11"/>
  <c r="I17" i="11"/>
  <c r="F12" i="11"/>
  <c r="I7" i="11"/>
  <c r="C12" i="11"/>
  <c r="C52" i="11"/>
  <c r="F52" i="11"/>
  <c r="E42" i="11"/>
  <c r="D37" i="11"/>
  <c r="D27" i="11"/>
  <c r="P27" i="11" s="1"/>
  <c r="G17" i="11"/>
  <c r="D12" i="11"/>
  <c r="C7" i="11"/>
  <c r="G7" i="11"/>
  <c r="C22" i="11"/>
  <c r="G57" i="11"/>
  <c r="D52" i="11"/>
  <c r="J37" i="11"/>
  <c r="F32" i="11"/>
  <c r="F22" i="11"/>
  <c r="K6" i="5"/>
  <c r="K6" i="4"/>
  <c r="M11" i="3"/>
  <c r="M6" i="3"/>
  <c r="R6" i="2"/>
  <c r="R11" i="2"/>
  <c r="Q12" i="11" l="1"/>
  <c r="S12" i="11" s="1"/>
  <c r="R12" i="11"/>
  <c r="P32" i="11"/>
  <c r="Q32" i="11"/>
  <c r="R32" i="11"/>
  <c r="R57" i="11"/>
  <c r="Q57" i="11"/>
  <c r="S57" i="11" s="1"/>
  <c r="P52" i="11"/>
  <c r="Q52" i="11"/>
  <c r="S52" i="11" s="1"/>
  <c r="R52" i="11"/>
  <c r="Q7" i="11"/>
  <c r="R7" i="11"/>
  <c r="R37" i="11"/>
  <c r="Q37" i="11"/>
  <c r="S37" i="11" s="1"/>
  <c r="P17" i="11"/>
  <c r="R27" i="11"/>
  <c r="Q27" i="11"/>
  <c r="S27" i="11" s="1"/>
  <c r="P42" i="11"/>
  <c r="Q42" i="11"/>
  <c r="R42" i="11"/>
  <c r="P22" i="11"/>
  <c r="Q22" i="11"/>
  <c r="S22" i="11" s="1"/>
  <c r="R22" i="11"/>
  <c r="P47" i="11"/>
  <c r="R47" i="11"/>
  <c r="S47" i="11" s="1"/>
  <c r="R17" i="11"/>
  <c r="S17" i="11" s="1"/>
  <c r="P7" i="11"/>
  <c r="P12" i="11"/>
  <c r="P37" i="11"/>
  <c r="U41" i="11"/>
  <c r="S32" i="11" l="1"/>
  <c r="S7" i="11"/>
  <c r="S42" i="11"/>
  <c r="U16" i="11"/>
  <c r="U26" i="11"/>
  <c r="U31" i="11"/>
  <c r="U36" i="11"/>
  <c r="U46" i="11"/>
  <c r="U51" i="11"/>
  <c r="U56" i="11"/>
  <c r="U16" i="10" l="1"/>
  <c r="Q16" i="10"/>
  <c r="S16" i="10" s="1"/>
  <c r="P16" i="10"/>
  <c r="U11" i="10" l="1"/>
  <c r="Q11" i="10"/>
  <c r="S11" i="10" s="1"/>
  <c r="P11" i="10"/>
  <c r="Q6" i="10"/>
  <c r="S6" i="10" s="1"/>
  <c r="P6" i="10"/>
  <c r="U11" i="11"/>
  <c r="Q6" i="11"/>
  <c r="S6" i="11" s="1"/>
  <c r="P6" i="11"/>
  <c r="U41" i="9"/>
  <c r="U36" i="9"/>
  <c r="U31" i="9"/>
  <c r="U26" i="9"/>
  <c r="U21" i="9"/>
  <c r="U16" i="9"/>
  <c r="Q16" i="9"/>
  <c r="S16" i="9" s="1"/>
  <c r="Q21" i="9"/>
  <c r="S21" i="9" s="1"/>
  <c r="Q26" i="9"/>
  <c r="S26" i="9" s="1"/>
  <c r="Q31" i="9"/>
  <c r="S31" i="9" s="1"/>
  <c r="Q36" i="9"/>
  <c r="S36" i="9" s="1"/>
  <c r="Q41" i="9"/>
  <c r="S41" i="9" s="1"/>
  <c r="U11" i="9"/>
  <c r="Q11" i="9"/>
  <c r="S11" i="9" s="1"/>
  <c r="P11" i="9"/>
  <c r="Q6" i="9"/>
  <c r="S6" i="9" s="1"/>
  <c r="P6" i="9"/>
  <c r="U22" i="2"/>
  <c r="U11" i="2"/>
  <c r="E12" i="10" l="1"/>
  <c r="I7" i="10"/>
  <c r="D12" i="10"/>
  <c r="H7" i="10"/>
  <c r="F7" i="10"/>
  <c r="D7" i="10"/>
  <c r="G12" i="10"/>
  <c r="F12" i="10"/>
  <c r="E17" i="10"/>
  <c r="C12" i="10"/>
  <c r="G7" i="10"/>
  <c r="N7" i="10"/>
  <c r="M7" i="10"/>
  <c r="K7" i="10"/>
  <c r="J7" i="10"/>
  <c r="D17" i="10"/>
  <c r="C17" i="10"/>
  <c r="E7" i="10"/>
  <c r="H12" i="10"/>
  <c r="L7" i="10"/>
  <c r="C7" i="10"/>
  <c r="G42" i="9"/>
  <c r="D37" i="9"/>
  <c r="D32" i="9"/>
  <c r="H22" i="9"/>
  <c r="H12" i="9"/>
  <c r="L7" i="9"/>
  <c r="D7" i="9"/>
  <c r="I32" i="9"/>
  <c r="E22" i="9"/>
  <c r="I7" i="9"/>
  <c r="H7" i="9"/>
  <c r="E17" i="9"/>
  <c r="F37" i="9"/>
  <c r="D17" i="9"/>
  <c r="F42" i="9"/>
  <c r="C37" i="9"/>
  <c r="C32" i="9"/>
  <c r="G22" i="9"/>
  <c r="I17" i="9"/>
  <c r="G12" i="9"/>
  <c r="K7" i="9"/>
  <c r="C7" i="9"/>
  <c r="D42" i="9"/>
  <c r="G17" i="9"/>
  <c r="C42" i="9"/>
  <c r="F17" i="9"/>
  <c r="G37" i="9"/>
  <c r="C12" i="9"/>
  <c r="F32" i="9"/>
  <c r="F7" i="9"/>
  <c r="E42" i="9"/>
  <c r="J32" i="9"/>
  <c r="G27" i="9"/>
  <c r="F22" i="9"/>
  <c r="H17" i="9"/>
  <c r="F12" i="9"/>
  <c r="J7" i="9"/>
  <c r="F27" i="9"/>
  <c r="D12" i="9"/>
  <c r="D27" i="9"/>
  <c r="N7" i="9"/>
  <c r="E27" i="9"/>
  <c r="C22" i="9"/>
  <c r="H42" i="9"/>
  <c r="E37" i="9"/>
  <c r="E32" i="9"/>
  <c r="I22" i="9"/>
  <c r="C17" i="9"/>
  <c r="M7" i="9"/>
  <c r="E7" i="9"/>
  <c r="E12" i="9"/>
  <c r="H32" i="9"/>
  <c r="D22" i="9"/>
  <c r="G32" i="9"/>
  <c r="G7" i="9"/>
  <c r="C27" i="9"/>
  <c r="P12" i="10" l="1"/>
  <c r="Q12" i="10"/>
  <c r="S12" i="10" s="1"/>
  <c r="R12" i="10"/>
  <c r="R17" i="10"/>
  <c r="Q17" i="10"/>
  <c r="S17" i="10" s="1"/>
  <c r="P17" i="10"/>
  <c r="P7" i="10"/>
  <c r="Q7" i="10"/>
  <c r="R7" i="10"/>
  <c r="Q27" i="9"/>
  <c r="S27" i="9" s="1"/>
  <c r="R27" i="9"/>
  <c r="P27" i="9"/>
  <c r="R37" i="9"/>
  <c r="Q37" i="9"/>
  <c r="S37" i="9" s="1"/>
  <c r="P37" i="9"/>
  <c r="P17" i="9"/>
  <c r="Q17" i="9"/>
  <c r="S17" i="9" s="1"/>
  <c r="R17" i="9"/>
  <c r="P7" i="9"/>
  <c r="R7" i="9"/>
  <c r="Q7" i="9"/>
  <c r="R12" i="9"/>
  <c r="Q12" i="9"/>
  <c r="P12" i="9"/>
  <c r="P22" i="9"/>
  <c r="Q22" i="9"/>
  <c r="S22" i="9" s="1"/>
  <c r="R22" i="9"/>
  <c r="P42" i="9"/>
  <c r="R42" i="9"/>
  <c r="Q42" i="9"/>
  <c r="S42" i="9" s="1"/>
  <c r="P32" i="9"/>
  <c r="R32" i="9"/>
  <c r="Q32" i="9"/>
  <c r="S32" i="9" s="1"/>
  <c r="Q11" i="2"/>
  <c r="S11" i="2" s="1"/>
  <c r="Q6" i="2"/>
  <c r="S6" i="2" s="1"/>
  <c r="P11" i="2"/>
  <c r="P6" i="2"/>
  <c r="D22" i="2"/>
  <c r="E22" i="2"/>
  <c r="F22" i="2"/>
  <c r="G22" i="2"/>
  <c r="C22" i="2"/>
  <c r="Q22" i="2" s="1"/>
  <c r="D17" i="2"/>
  <c r="E17" i="2"/>
  <c r="F17" i="2"/>
  <c r="G17" i="2"/>
  <c r="H17" i="2"/>
  <c r="I17" i="2"/>
  <c r="J17" i="2"/>
  <c r="K17" i="2"/>
  <c r="L17" i="2"/>
  <c r="C17" i="2"/>
  <c r="Q17" i="2" s="1"/>
  <c r="S7" i="10" l="1"/>
  <c r="S7" i="9"/>
  <c r="C12" i="2"/>
  <c r="G7" i="2"/>
  <c r="I7" i="2"/>
  <c r="N7" i="2"/>
  <c r="F7" i="2"/>
  <c r="J7" i="2"/>
  <c r="M7" i="2"/>
  <c r="E7" i="2"/>
  <c r="C7" i="2"/>
  <c r="F12" i="2"/>
  <c r="E12" i="2"/>
  <c r="D12" i="2"/>
  <c r="H12" i="2"/>
  <c r="L7" i="2"/>
  <c r="D7" i="2"/>
  <c r="G12" i="2"/>
  <c r="K7" i="2"/>
  <c r="H7" i="2"/>
  <c r="R17" i="2"/>
  <c r="S17" i="2" s="1"/>
  <c r="U23" i="2"/>
  <c r="R22" i="2"/>
  <c r="S22" i="2" s="1"/>
  <c r="P17" i="2"/>
  <c r="P22" i="2"/>
  <c r="E23" i="2" s="1"/>
  <c r="N11" i="7"/>
  <c r="N11" i="6"/>
  <c r="Q7" i="2" l="1"/>
  <c r="P7" i="2"/>
  <c r="U12" i="2"/>
  <c r="R7" i="2"/>
  <c r="C23" i="2"/>
  <c r="J18" i="2"/>
  <c r="K18" i="2"/>
  <c r="G18" i="2"/>
  <c r="G23" i="2"/>
  <c r="D18" i="2"/>
  <c r="L18" i="2"/>
  <c r="C18" i="2"/>
  <c r="F23" i="2"/>
  <c r="F18" i="2"/>
  <c r="D23" i="2"/>
  <c r="Q12" i="2"/>
  <c r="R12" i="2"/>
  <c r="P12" i="2"/>
  <c r="I18" i="2"/>
  <c r="E18" i="2"/>
  <c r="H18" i="2"/>
  <c r="P16" i="8"/>
  <c r="G17" i="8"/>
  <c r="S7" i="2" l="1"/>
  <c r="R23" i="2"/>
  <c r="P23" i="2"/>
  <c r="Q23" i="2"/>
  <c r="S23" i="2" s="1"/>
  <c r="P18" i="2"/>
  <c r="R18" i="2"/>
  <c r="Q18" i="2"/>
  <c r="S18" i="2" s="1"/>
  <c r="S12" i="2"/>
  <c r="D17" i="8"/>
  <c r="E17" i="8"/>
  <c r="F17" i="8"/>
  <c r="C17" i="8"/>
  <c r="P11" i="8"/>
  <c r="I12" i="8"/>
  <c r="H12" i="8"/>
  <c r="G12" i="8"/>
  <c r="F12" i="8"/>
  <c r="E12" i="8"/>
  <c r="D12" i="8"/>
  <c r="C12" i="8"/>
  <c r="N6" i="8"/>
  <c r="H7" i="8"/>
  <c r="G7" i="8"/>
  <c r="F7" i="8"/>
  <c r="E7" i="8"/>
  <c r="D7" i="8"/>
  <c r="C7" i="8"/>
  <c r="F13" i="8" l="1"/>
  <c r="G13" i="8"/>
  <c r="F8" i="8"/>
  <c r="G8" i="8"/>
  <c r="M12" i="8"/>
  <c r="L12" i="8"/>
  <c r="K12" i="8"/>
  <c r="G18" i="8" s="1"/>
  <c r="M17" i="8"/>
  <c r="L17" i="8"/>
  <c r="N17" i="8" s="1"/>
  <c r="C18" i="8"/>
  <c r="K17" i="8"/>
  <c r="K7" i="8"/>
  <c r="M7" i="8"/>
  <c r="L7" i="8"/>
  <c r="N7" i="8" s="1"/>
  <c r="D13" i="8"/>
  <c r="F18" i="8"/>
  <c r="D8" i="8"/>
  <c r="E13" i="8"/>
  <c r="E18" i="8"/>
  <c r="P12" i="3"/>
  <c r="K18" i="8" l="1"/>
  <c r="L18" i="8"/>
  <c r="D18" i="8"/>
  <c r="M18" i="8" s="1"/>
  <c r="E8" i="8"/>
  <c r="I13" i="8"/>
  <c r="C8" i="8"/>
  <c r="N12" i="8"/>
  <c r="H8" i="8"/>
  <c r="C13" i="8"/>
  <c r="H13" i="8"/>
  <c r="H7" i="3"/>
  <c r="G7" i="3"/>
  <c r="F7" i="3"/>
  <c r="M13" i="8" l="1"/>
  <c r="K13" i="8"/>
  <c r="L13" i="8"/>
  <c r="N18" i="8"/>
  <c r="K8" i="8"/>
  <c r="L8" i="8"/>
  <c r="M8" i="8"/>
  <c r="J11" i="7"/>
  <c r="L11" i="7" s="1"/>
  <c r="I11" i="7"/>
  <c r="J6" i="7"/>
  <c r="L6" i="7" s="1"/>
  <c r="I6" i="7"/>
  <c r="J11" i="6"/>
  <c r="L11" i="6" s="1"/>
  <c r="I11" i="6"/>
  <c r="J6" i="6"/>
  <c r="L6" i="6" s="1"/>
  <c r="I6" i="6"/>
  <c r="J6" i="5"/>
  <c r="L6" i="5" s="1"/>
  <c r="I6" i="5"/>
  <c r="N8" i="8" l="1"/>
  <c r="N13" i="8"/>
  <c r="J6" i="4"/>
  <c r="L6" i="4" s="1"/>
  <c r="I6" i="4"/>
  <c r="D12" i="3"/>
  <c r="E12" i="3"/>
  <c r="F12" i="3"/>
  <c r="G12" i="3"/>
  <c r="H12" i="3"/>
  <c r="I12" i="3"/>
  <c r="C12" i="3"/>
  <c r="D7" i="3"/>
  <c r="E7" i="3"/>
  <c r="C7" i="3"/>
  <c r="L12" i="3" l="1"/>
  <c r="M12" i="3"/>
  <c r="M7" i="3"/>
  <c r="K7" i="3"/>
  <c r="L7" i="3"/>
  <c r="N7" i="3" s="1"/>
  <c r="K12" i="3"/>
  <c r="E8" i="3" s="1"/>
  <c r="E13" i="3" l="1"/>
  <c r="D8" i="3"/>
  <c r="I13" i="3"/>
  <c r="H8" i="3"/>
  <c r="F8" i="3"/>
  <c r="G8" i="3"/>
  <c r="N12" i="3"/>
  <c r="C8" i="3"/>
  <c r="F13" i="3"/>
  <c r="H13" i="3"/>
  <c r="D13" i="3"/>
  <c r="C13" i="3"/>
  <c r="G13" i="3"/>
  <c r="K8" i="3" l="1"/>
  <c r="L8" i="3"/>
  <c r="N8" i="3" s="1"/>
  <c r="M8" i="3"/>
  <c r="L13" i="3"/>
  <c r="N13" i="3" s="1"/>
  <c r="M13" i="3"/>
  <c r="K13" i="3"/>
</calcChain>
</file>

<file path=xl/sharedStrings.xml><?xml version="1.0" encoding="utf-8"?>
<sst xmlns="http://schemas.openxmlformats.org/spreadsheetml/2006/main" count="369" uniqueCount="71">
  <si>
    <t>Parameter 1</t>
  </si>
  <si>
    <t>Parameter 2</t>
  </si>
  <si>
    <t>Parameter 3</t>
  </si>
  <si>
    <t>Parameter 4</t>
  </si>
  <si>
    <t>Parameter 5</t>
  </si>
  <si>
    <t>Parameter 6</t>
  </si>
  <si>
    <t>Figure 1b</t>
    <phoneticPr fontId="5" type="noConversion"/>
  </si>
  <si>
    <t>n</t>
    <phoneticPr fontId="5" type="noConversion"/>
  </si>
  <si>
    <t>Figure 1g</t>
    <phoneticPr fontId="5" type="noConversion"/>
  </si>
  <si>
    <t>MCT2</t>
    <phoneticPr fontId="5" type="noConversion"/>
  </si>
  <si>
    <t>Figure 3f</t>
    <phoneticPr fontId="5" type="noConversion"/>
  </si>
  <si>
    <t>MCT2</t>
    <phoneticPr fontId="5" type="noConversion"/>
  </si>
  <si>
    <t>R143A</t>
    <phoneticPr fontId="5" type="noConversion"/>
  </si>
  <si>
    <t>Figure 3g</t>
    <phoneticPr fontId="5" type="noConversion"/>
  </si>
  <si>
    <t>MCT2</t>
    <phoneticPr fontId="5" type="noConversion"/>
  </si>
  <si>
    <t>AVE</t>
    <phoneticPr fontId="5" type="noConversion"/>
  </si>
  <si>
    <t>STDEV</t>
  </si>
  <si>
    <t>n</t>
    <phoneticPr fontId="5" type="noConversion"/>
  </si>
  <si>
    <t>SEM</t>
    <phoneticPr fontId="5" type="noConversion"/>
  </si>
  <si>
    <t>ABS</t>
    <phoneticPr fontId="5" type="noConversion"/>
  </si>
  <si>
    <t>AVE</t>
    <phoneticPr fontId="5" type="noConversion"/>
  </si>
  <si>
    <t>STDEV</t>
    <phoneticPr fontId="5" type="noConversion"/>
  </si>
  <si>
    <t>n</t>
    <phoneticPr fontId="5" type="noConversion"/>
  </si>
  <si>
    <t>SEM</t>
    <phoneticPr fontId="5" type="noConversion"/>
  </si>
  <si>
    <t>Negative</t>
    <phoneticPr fontId="5" type="noConversion"/>
  </si>
  <si>
    <t>Normalization</t>
    <phoneticPr fontId="5" type="noConversion"/>
  </si>
  <si>
    <t>t-test</t>
    <phoneticPr fontId="5" type="noConversion"/>
  </si>
  <si>
    <t>Figure 4f</t>
  </si>
  <si>
    <t>D293N</t>
    <phoneticPr fontId="5" type="noConversion"/>
  </si>
  <si>
    <t>Parameter 1</t>
    <phoneticPr fontId="5" type="noConversion"/>
  </si>
  <si>
    <t>Parameter 2</t>
    <phoneticPr fontId="5" type="noConversion"/>
  </si>
  <si>
    <t>Parameter 3</t>
    <phoneticPr fontId="5" type="noConversion"/>
  </si>
  <si>
    <t>Parameter 7</t>
  </si>
  <si>
    <t>t-test</t>
    <phoneticPr fontId="5" type="noConversion"/>
  </si>
  <si>
    <t>Parameter 8</t>
  </si>
  <si>
    <t>Parameter 9</t>
  </si>
  <si>
    <t>Parameter 10</t>
  </si>
  <si>
    <t>Parameter 11</t>
  </si>
  <si>
    <t>Parameter 12</t>
  </si>
  <si>
    <t>Influx_MCT2</t>
    <phoneticPr fontId="5" type="noConversion"/>
  </si>
  <si>
    <t>Influx_Negative</t>
    <phoneticPr fontId="5" type="noConversion"/>
  </si>
  <si>
    <t>Efflux_MCT2</t>
    <phoneticPr fontId="5" type="noConversion"/>
  </si>
  <si>
    <t>Efflux_Negative</t>
    <phoneticPr fontId="5" type="noConversion"/>
  </si>
  <si>
    <t>ABS</t>
    <phoneticPr fontId="5" type="noConversion"/>
  </si>
  <si>
    <t>Figure 3d</t>
    <phoneticPr fontId="5" type="noConversion"/>
  </si>
  <si>
    <t>WT</t>
    <phoneticPr fontId="5" type="noConversion"/>
  </si>
  <si>
    <t>Negative</t>
    <phoneticPr fontId="5" type="noConversion"/>
  </si>
  <si>
    <t>W18A</t>
    <phoneticPr fontId="5" type="noConversion"/>
  </si>
  <si>
    <t>W20A</t>
    <phoneticPr fontId="5" type="noConversion"/>
  </si>
  <si>
    <t>N147A</t>
    <phoneticPr fontId="5" type="noConversion"/>
  </si>
  <si>
    <t>N305A</t>
    <phoneticPr fontId="5" type="noConversion"/>
  </si>
  <si>
    <t>E360A</t>
    <phoneticPr fontId="5" type="noConversion"/>
  </si>
  <si>
    <t>Figure 4d</t>
    <phoneticPr fontId="5" type="noConversion"/>
  </si>
  <si>
    <t>D293N</t>
    <phoneticPr fontId="5" type="noConversion"/>
  </si>
  <si>
    <t>Y34F</t>
    <phoneticPr fontId="5" type="noConversion"/>
  </si>
  <si>
    <t>K38D</t>
    <phoneticPr fontId="5" type="noConversion"/>
  </si>
  <si>
    <t>F262A</t>
    <phoneticPr fontId="5" type="noConversion"/>
  </si>
  <si>
    <t>R297L</t>
    <phoneticPr fontId="5" type="noConversion"/>
  </si>
  <si>
    <t>R297D</t>
    <phoneticPr fontId="5" type="noConversion"/>
  </si>
  <si>
    <t>F351A</t>
    <phoneticPr fontId="5" type="noConversion"/>
  </si>
  <si>
    <t>S355G</t>
    <phoneticPr fontId="5" type="noConversion"/>
  </si>
  <si>
    <t>S355A</t>
    <phoneticPr fontId="5" type="noConversion"/>
  </si>
  <si>
    <t>Figure 4e</t>
    <phoneticPr fontId="5" type="noConversion"/>
  </si>
  <si>
    <t>Extended Data Figure 10a</t>
  </si>
  <si>
    <t>anti-actin</t>
    <phoneticPr fontId="5" type="noConversion"/>
  </si>
  <si>
    <t>anti-strep II</t>
    <phoneticPr fontId="5" type="noConversion"/>
  </si>
  <si>
    <t>Normalized</t>
    <phoneticPr fontId="5" type="noConversion"/>
  </si>
  <si>
    <t>n</t>
    <phoneticPr fontId="5" type="noConversion"/>
  </si>
  <si>
    <t>Figure 1d</t>
    <phoneticPr fontId="5" type="noConversion"/>
  </si>
  <si>
    <t>Figure 1h</t>
    <phoneticPr fontId="5" type="noConversion"/>
  </si>
  <si>
    <t>Y70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eg"/><Relationship Id="rId2" Type="http://schemas.openxmlformats.org/officeDocument/2006/relationships/image" Target="../media/image4.jpeg"/><Relationship Id="rId1" Type="http://schemas.openxmlformats.org/officeDocument/2006/relationships/image" Target="../media/image3.jpeg"/><Relationship Id="rId4" Type="http://schemas.openxmlformats.org/officeDocument/2006/relationships/image" Target="../media/image6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</xdr:colOff>
      <xdr:row>3</xdr:row>
      <xdr:rowOff>7620</xdr:rowOff>
    </xdr:from>
    <xdr:to>
      <xdr:col>4</xdr:col>
      <xdr:colOff>554736</xdr:colOff>
      <xdr:row>19</xdr:row>
      <xdr:rowOff>5334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7220" y="556260"/>
          <a:ext cx="2482596" cy="2971800"/>
        </a:xfrm>
        <a:prstGeom prst="rect">
          <a:avLst/>
        </a:prstGeom>
      </xdr:spPr>
    </xdr:pic>
    <xdr:clientData/>
  </xdr:twoCellAnchor>
  <xdr:twoCellAnchor editAs="oneCell">
    <xdr:from>
      <xdr:col>1</xdr:col>
      <xdr:colOff>12840</xdr:colOff>
      <xdr:row>24</xdr:row>
      <xdr:rowOff>20460</xdr:rowOff>
    </xdr:from>
    <xdr:to>
      <xdr:col>7</xdr:col>
      <xdr:colOff>60084</xdr:colOff>
      <xdr:row>41</xdr:row>
      <xdr:rowOff>110376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2440" y="4409580"/>
          <a:ext cx="3811524" cy="319887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5</xdr:col>
      <xdr:colOff>396240</xdr:colOff>
      <xdr:row>18</xdr:row>
      <xdr:rowOff>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548640"/>
          <a:ext cx="2834640" cy="2743200"/>
        </a:xfrm>
        <a:prstGeom prst="rect">
          <a:avLst/>
        </a:prstGeom>
      </xdr:spPr>
    </xdr:pic>
    <xdr:clientData/>
  </xdr:twoCellAnchor>
  <xdr:twoCellAnchor editAs="oneCell">
    <xdr:from>
      <xdr:col>1</xdr:col>
      <xdr:colOff>5220</xdr:colOff>
      <xdr:row>22</xdr:row>
      <xdr:rowOff>5220</xdr:rowOff>
    </xdr:from>
    <xdr:to>
      <xdr:col>5</xdr:col>
      <xdr:colOff>438036</xdr:colOff>
      <xdr:row>39</xdr:row>
      <xdr:rowOff>178956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4820" y="4028580"/>
          <a:ext cx="2871216" cy="3282696"/>
        </a:xfrm>
        <a:prstGeom prst="rect">
          <a:avLst/>
        </a:prstGeom>
      </xdr:spPr>
    </xdr:pic>
    <xdr:clientData/>
  </xdr:twoCellAnchor>
  <xdr:twoCellAnchor editAs="oneCell">
    <xdr:from>
      <xdr:col>7</xdr:col>
      <xdr:colOff>7620</xdr:colOff>
      <xdr:row>3</xdr:row>
      <xdr:rowOff>7620</xdr:rowOff>
    </xdr:from>
    <xdr:to>
      <xdr:col>10</xdr:col>
      <xdr:colOff>562356</xdr:colOff>
      <xdr:row>19</xdr:row>
      <xdr:rowOff>163068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4820" y="556260"/>
          <a:ext cx="2383536" cy="3081528"/>
        </a:xfrm>
        <a:prstGeom prst="rect">
          <a:avLst/>
        </a:prstGeom>
      </xdr:spPr>
    </xdr:pic>
    <xdr:clientData/>
  </xdr:twoCellAnchor>
  <xdr:twoCellAnchor editAs="oneCell">
    <xdr:from>
      <xdr:col>7</xdr:col>
      <xdr:colOff>12840</xdr:colOff>
      <xdr:row>21</xdr:row>
      <xdr:rowOff>180480</xdr:rowOff>
    </xdr:from>
    <xdr:to>
      <xdr:col>11</xdr:col>
      <xdr:colOff>456324</xdr:colOff>
      <xdr:row>37</xdr:row>
      <xdr:rowOff>34176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80040" y="4020960"/>
          <a:ext cx="2881884" cy="27797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56"/>
  <sheetViews>
    <sheetView topLeftCell="E1" workbookViewId="0">
      <selection activeCell="B7" sqref="B7"/>
    </sheetView>
  </sheetViews>
  <sheetFormatPr defaultRowHeight="14.4" x14ac:dyDescent="0.25"/>
  <cols>
    <col min="3" max="3" width="11.6640625" bestFit="1" customWidth="1"/>
    <col min="4" max="8" width="12" bestFit="1" customWidth="1"/>
  </cols>
  <sheetData>
    <row r="3" spans="1:21" x14ac:dyDescent="0.25">
      <c r="A3" s="2" t="s">
        <v>6</v>
      </c>
    </row>
    <row r="4" spans="1:21" x14ac:dyDescent="0.25">
      <c r="P4" t="s">
        <v>15</v>
      </c>
      <c r="Q4" s="5" t="s">
        <v>16</v>
      </c>
      <c r="R4" t="s">
        <v>17</v>
      </c>
      <c r="S4" t="s">
        <v>18</v>
      </c>
      <c r="U4" t="s">
        <v>26</v>
      </c>
    </row>
    <row r="5" spans="1:21" x14ac:dyDescent="0.25">
      <c r="B5" s="3"/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32</v>
      </c>
      <c r="J5" s="3" t="s">
        <v>34</v>
      </c>
      <c r="K5" s="3" t="s">
        <v>35</v>
      </c>
      <c r="L5" s="3" t="s">
        <v>36</v>
      </c>
      <c r="M5" s="3" t="s">
        <v>37</v>
      </c>
      <c r="N5" s="3" t="s">
        <v>38</v>
      </c>
    </row>
    <row r="6" spans="1:21" x14ac:dyDescent="0.25">
      <c r="B6" s="3" t="s">
        <v>39</v>
      </c>
      <c r="C6" s="5">
        <v>1.4073E-2</v>
      </c>
      <c r="D6" s="5">
        <v>1.9887999999999999E-2</v>
      </c>
      <c r="E6" s="5">
        <v>1.4779E-2</v>
      </c>
      <c r="F6" s="5">
        <v>1.9615E-2</v>
      </c>
      <c r="G6" s="5">
        <v>1.9661999999999999E-2</v>
      </c>
      <c r="H6" s="5">
        <v>2.4659E-2</v>
      </c>
      <c r="I6" s="5">
        <v>1.4305999999999999E-2</v>
      </c>
      <c r="J6" s="5">
        <v>2.7543000000000002E-2</v>
      </c>
      <c r="K6" s="5">
        <v>2.3473000000000001E-2</v>
      </c>
      <c r="L6" s="5">
        <v>1.9390000000000001E-2</v>
      </c>
      <c r="M6" s="5">
        <v>1.9153E-2</v>
      </c>
      <c r="N6" s="5">
        <v>1.8329999999999999E-2</v>
      </c>
      <c r="P6">
        <f>AVERAGE(C6:N6)</f>
        <v>1.9572583333333334E-2</v>
      </c>
      <c r="Q6">
        <f>STDEV(C6:N6)</f>
        <v>4.127907976826945E-3</v>
      </c>
      <c r="R6">
        <f t="shared" ref="R6:R17" si="0">COUNT(C6:O6)</f>
        <v>12</v>
      </c>
      <c r="S6">
        <f>Q6/SQRT(R6)</f>
        <v>1.1916243908055202E-3</v>
      </c>
    </row>
    <row r="7" spans="1:21" x14ac:dyDescent="0.25">
      <c r="B7" s="3" t="s">
        <v>66</v>
      </c>
      <c r="C7" s="1">
        <f>C6/P11</f>
        <v>1.1928124426111404</v>
      </c>
      <c r="D7" s="1">
        <f>D6/P11</f>
        <v>1.685685629123169</v>
      </c>
      <c r="E7" s="1">
        <f>E6/P11</f>
        <v>1.2526522482306575</v>
      </c>
      <c r="F7" s="1">
        <f>F6/P11</f>
        <v>1.662546440831203</v>
      </c>
      <c r="G7" s="1">
        <f>G6/P11</f>
        <v>1.6665301106104058</v>
      </c>
      <c r="H7" s="1">
        <f>H6/P11</f>
        <v>2.0900704911780084</v>
      </c>
      <c r="I7" s="1">
        <f>I6/P11</f>
        <v>1.2125612736442104</v>
      </c>
      <c r="J7">
        <f>J6/P11</f>
        <v>2.3345152495444212</v>
      </c>
      <c r="K7">
        <f>K6/P11</f>
        <v>1.9895463984517372</v>
      </c>
      <c r="L7">
        <f>L6/P11</f>
        <v>1.6434756812499121</v>
      </c>
      <c r="M7">
        <f>M6/P11</f>
        <v>1.6233878144909522</v>
      </c>
      <c r="N7">
        <f>N6/P11</f>
        <v>1.5536312138891637</v>
      </c>
      <c r="P7">
        <f>AVERAGE(C7:N7)</f>
        <v>1.6589512494879151</v>
      </c>
      <c r="Q7">
        <f>STDEV(C7:N7)</f>
        <v>0.34987706933226359</v>
      </c>
      <c r="R7">
        <f t="shared" si="0"/>
        <v>12</v>
      </c>
      <c r="S7">
        <f>Q7/SQRT(R7)</f>
        <v>0.10100081008112988</v>
      </c>
    </row>
    <row r="8" spans="1:21" x14ac:dyDescent="0.25">
      <c r="B8" s="3"/>
      <c r="C8" s="1"/>
      <c r="D8" s="1"/>
      <c r="E8" s="1"/>
      <c r="F8" s="1"/>
      <c r="G8" s="1"/>
      <c r="H8" s="1"/>
      <c r="I8" s="1"/>
    </row>
    <row r="9" spans="1:21" x14ac:dyDescent="0.25">
      <c r="B9" s="3"/>
      <c r="C9" s="3"/>
      <c r="D9" s="3"/>
      <c r="E9" s="3"/>
      <c r="F9" s="3"/>
      <c r="G9" s="4"/>
      <c r="H9" s="4"/>
    </row>
    <row r="10" spans="1:21" x14ac:dyDescent="0.25"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</row>
    <row r="11" spans="1:21" x14ac:dyDescent="0.25">
      <c r="B11" s="3" t="s">
        <v>40</v>
      </c>
      <c r="C11" s="5">
        <v>1.1372999999999999E-2</v>
      </c>
      <c r="D11" s="5">
        <v>1.1131E-2</v>
      </c>
      <c r="E11" s="5">
        <v>1.3635E-2</v>
      </c>
      <c r="F11" s="5">
        <v>1.0459E-2</v>
      </c>
      <c r="G11" s="5">
        <v>1.1665999999999999E-2</v>
      </c>
      <c r="H11" s="5">
        <v>1.2525E-2</v>
      </c>
      <c r="P11">
        <f>AVERAGE(C11:H11)</f>
        <v>1.1798166666666665E-2</v>
      </c>
      <c r="Q11">
        <f>STDEV(C11:H11)</f>
        <v>1.1259624179637019E-3</v>
      </c>
      <c r="R11">
        <f t="shared" si="0"/>
        <v>6</v>
      </c>
      <c r="S11">
        <f>Q11/SQRT(R11)</f>
        <v>4.5967223226023898E-4</v>
      </c>
      <c r="U11">
        <f>_xlfn.T.TEST(C6:N6,C11:H11,1,2)</f>
        <v>1.9423001461779053E-4</v>
      </c>
    </row>
    <row r="12" spans="1:21" x14ac:dyDescent="0.25">
      <c r="B12" s="3" t="s">
        <v>66</v>
      </c>
      <c r="C12" s="3">
        <f>C11/P11</f>
        <v>0.96396332763564974</v>
      </c>
      <c r="D12" s="3">
        <f>D11/P11</f>
        <v>0.94345166621932797</v>
      </c>
      <c r="E12" s="3">
        <f>E11/P11</f>
        <v>1.1556880306262274</v>
      </c>
      <c r="F12" s="3">
        <f>F11/P11</f>
        <v>0.88649366426987253</v>
      </c>
      <c r="G12" s="3">
        <f>G11/P11</f>
        <v>0.98879769455706401</v>
      </c>
      <c r="H12" s="3">
        <f>H11/P11</f>
        <v>1.061605616691859</v>
      </c>
      <c r="P12">
        <f>AVERAGE(C12:H12)</f>
        <v>1</v>
      </c>
      <c r="Q12">
        <f>STDEV(C12:H12)</f>
        <v>9.5435371424687651E-2</v>
      </c>
      <c r="R12">
        <f t="shared" si="0"/>
        <v>6</v>
      </c>
      <c r="S12">
        <f>Q12/SQRT(R12)</f>
        <v>3.8961327233912539E-2</v>
      </c>
      <c r="U12">
        <f>_xlfn.T.TEST(C7:N7,C12:H12,1,2)</f>
        <v>1.9423001461779053E-4</v>
      </c>
    </row>
    <row r="13" spans="1:21" x14ac:dyDescent="0.25">
      <c r="B13" s="3"/>
      <c r="C13" s="3"/>
      <c r="D13" s="3"/>
      <c r="E13" s="3"/>
      <c r="F13" s="3"/>
      <c r="G13" s="3"/>
      <c r="H13" s="3"/>
    </row>
    <row r="14" spans="1:21" x14ac:dyDescent="0.25">
      <c r="B14" s="3"/>
      <c r="C14" s="3"/>
      <c r="D14" s="3"/>
      <c r="E14" s="3"/>
      <c r="F14" s="3"/>
      <c r="G14" s="4"/>
      <c r="H14" s="4"/>
    </row>
    <row r="15" spans="1:21" x14ac:dyDescent="0.25">
      <c r="B15" s="3"/>
      <c r="C15" s="3" t="s">
        <v>0</v>
      </c>
      <c r="D15" s="3" t="s">
        <v>1</v>
      </c>
      <c r="E15" s="3" t="s">
        <v>2</v>
      </c>
      <c r="F15" s="3" t="s">
        <v>3</v>
      </c>
      <c r="G15" s="3" t="s">
        <v>4</v>
      </c>
      <c r="H15" s="3" t="s">
        <v>5</v>
      </c>
      <c r="I15" s="3" t="s">
        <v>32</v>
      </c>
      <c r="J15" s="3" t="s">
        <v>34</v>
      </c>
      <c r="K15" s="3" t="s">
        <v>35</v>
      </c>
      <c r="L15" s="3" t="s">
        <v>36</v>
      </c>
    </row>
    <row r="16" spans="1:21" x14ac:dyDescent="0.25">
      <c r="B16" s="3" t="s">
        <v>41</v>
      </c>
      <c r="C16" s="5">
        <v>-4.3361999999999998E-2</v>
      </c>
      <c r="D16" s="5">
        <v>-3.3294999999999998E-2</v>
      </c>
      <c r="E16" s="5">
        <v>-4.2805000000000003E-2</v>
      </c>
      <c r="F16" s="5">
        <v>-4.0615999999999999E-2</v>
      </c>
      <c r="G16" s="5">
        <v>-1.7547E-2</v>
      </c>
      <c r="H16" s="5">
        <v>-4.6878000000000003E-2</v>
      </c>
      <c r="I16" s="5">
        <v>-1.4037000000000001E-2</v>
      </c>
      <c r="J16" s="5">
        <v>-1.5101E-2</v>
      </c>
      <c r="K16" s="5">
        <v>-4.5270999999999999E-2</v>
      </c>
      <c r="L16" s="5">
        <v>-3.6540000000000003E-2</v>
      </c>
    </row>
    <row r="17" spans="1:21" x14ac:dyDescent="0.25">
      <c r="B17" s="3" t="s">
        <v>43</v>
      </c>
      <c r="C17" s="3">
        <f>ABS(C16)</f>
        <v>4.3361999999999998E-2</v>
      </c>
      <c r="D17" s="3">
        <f t="shared" ref="D17:L17" si="1">ABS(D16)</f>
        <v>3.3294999999999998E-2</v>
      </c>
      <c r="E17" s="3">
        <f t="shared" si="1"/>
        <v>4.2805000000000003E-2</v>
      </c>
      <c r="F17" s="3">
        <f t="shared" si="1"/>
        <v>4.0615999999999999E-2</v>
      </c>
      <c r="G17" s="3">
        <f t="shared" si="1"/>
        <v>1.7547E-2</v>
      </c>
      <c r="H17" s="3">
        <f t="shared" si="1"/>
        <v>4.6878000000000003E-2</v>
      </c>
      <c r="I17" s="3">
        <f t="shared" si="1"/>
        <v>1.4037000000000001E-2</v>
      </c>
      <c r="J17" s="3">
        <f t="shared" si="1"/>
        <v>1.5101E-2</v>
      </c>
      <c r="K17" s="3">
        <f t="shared" si="1"/>
        <v>4.5270999999999999E-2</v>
      </c>
      <c r="L17" s="3">
        <f t="shared" si="1"/>
        <v>3.6540000000000003E-2</v>
      </c>
      <c r="P17">
        <f>AVERAGE(C17:L17)</f>
        <v>3.3545200000000004E-2</v>
      </c>
      <c r="Q17">
        <f>STDEV(C17:L17)</f>
        <v>1.3051606217031077E-2</v>
      </c>
      <c r="R17">
        <f t="shared" si="0"/>
        <v>10</v>
      </c>
      <c r="S17">
        <f>Q17/SQRT(R17)</f>
        <v>4.1272802769432102E-3</v>
      </c>
    </row>
    <row r="18" spans="1:21" x14ac:dyDescent="0.25">
      <c r="B18" s="3" t="s">
        <v>66</v>
      </c>
      <c r="C18" s="3">
        <f>C17/P22</f>
        <v>2.3930199445922229</v>
      </c>
      <c r="D18" s="3">
        <f>D17/P22</f>
        <v>1.8374521252524807</v>
      </c>
      <c r="E18" s="3">
        <f>E17/P22</f>
        <v>2.3622807695279304</v>
      </c>
      <c r="F18" s="3">
        <f>F17/P22</f>
        <v>2.2414763633955475</v>
      </c>
      <c r="G18" s="3">
        <f>G17/P22</f>
        <v>0.96836679506848711</v>
      </c>
      <c r="H18" s="3">
        <f>H17/P22</f>
        <v>2.5870575379962695</v>
      </c>
      <c r="I18">
        <f>I17/P22</f>
        <v>0.77466032383748529</v>
      </c>
      <c r="J18">
        <f>J17/P22</f>
        <v>0.83337932252403402</v>
      </c>
      <c r="K18">
        <f>K17/P22</f>
        <v>2.4983719826491981</v>
      </c>
      <c r="L18">
        <f>L17/P22</f>
        <v>2.0165340338406863</v>
      </c>
      <c r="P18">
        <f>AVERAGE(C18:L18)</f>
        <v>1.8512599198684341</v>
      </c>
      <c r="Q18">
        <f>STDEV(C18:L18)</f>
        <v>0.72027936871729259</v>
      </c>
      <c r="R18">
        <f>COUNT(C18:O18)</f>
        <v>10</v>
      </c>
      <c r="S18">
        <f>Q18/SQRT(R18)</f>
        <v>0.22777233567748773</v>
      </c>
    </row>
    <row r="19" spans="1:21" x14ac:dyDescent="0.25">
      <c r="B19" s="3"/>
    </row>
    <row r="20" spans="1:21" x14ac:dyDescent="0.25">
      <c r="B20" s="3"/>
      <c r="C20" s="3" t="s">
        <v>0</v>
      </c>
      <c r="D20" s="3" t="s">
        <v>1</v>
      </c>
      <c r="E20" s="3" t="s">
        <v>2</v>
      </c>
      <c r="F20" s="3" t="s">
        <v>3</v>
      </c>
      <c r="G20" s="3" t="s">
        <v>4</v>
      </c>
      <c r="H20" s="3"/>
    </row>
    <row r="21" spans="1:21" x14ac:dyDescent="0.25">
      <c r="A21" s="2"/>
      <c r="B21" s="3" t="s">
        <v>42</v>
      </c>
      <c r="C21" s="5">
        <v>-1.9413E-2</v>
      </c>
      <c r="D21" s="5">
        <v>-1.8363000000000001E-2</v>
      </c>
      <c r="E21" s="5">
        <v>-1.8922999999999999E-2</v>
      </c>
      <c r="F21" s="5">
        <v>-1.5237000000000001E-2</v>
      </c>
      <c r="G21" s="5">
        <v>-1.8665000000000001E-2</v>
      </c>
      <c r="H21" s="5"/>
    </row>
    <row r="22" spans="1:21" x14ac:dyDescent="0.25">
      <c r="B22" s="3" t="s">
        <v>43</v>
      </c>
      <c r="C22">
        <f>ABS(C21)</f>
        <v>1.9413E-2</v>
      </c>
      <c r="D22">
        <f t="shared" ref="D22:G22" si="2">ABS(D21)</f>
        <v>1.8363000000000001E-2</v>
      </c>
      <c r="E22">
        <f t="shared" si="2"/>
        <v>1.8922999999999999E-2</v>
      </c>
      <c r="F22">
        <f t="shared" si="2"/>
        <v>1.5237000000000001E-2</v>
      </c>
      <c r="G22">
        <f t="shared" si="2"/>
        <v>1.8665000000000001E-2</v>
      </c>
      <c r="P22">
        <f>AVERAGE(C22:G22)</f>
        <v>1.81202E-2</v>
      </c>
      <c r="Q22">
        <f>STDEV(C22:G22)</f>
        <v>1.6571376527011867E-3</v>
      </c>
      <c r="R22">
        <f t="shared" ref="R22:R23" si="3">COUNT(C22:O22)</f>
        <v>5</v>
      </c>
      <c r="S22">
        <f>Q22/SQRT(R22)</f>
        <v>7.4109448790285828E-4</v>
      </c>
      <c r="U22">
        <f>_xlfn.T.TEST(C16:L16,C21:G21,1,2)</f>
        <v>1.1340936202172866E-2</v>
      </c>
    </row>
    <row r="23" spans="1:21" x14ac:dyDescent="0.25">
      <c r="B23" s="3" t="s">
        <v>66</v>
      </c>
      <c r="C23" s="3">
        <f>C22/P22</f>
        <v>1.0713457908853103</v>
      </c>
      <c r="D23" s="3">
        <f>D22/P22</f>
        <v>1.0133994106025321</v>
      </c>
      <c r="E23" s="3">
        <f>E22/P22</f>
        <v>1.0443041467533472</v>
      </c>
      <c r="F23" s="3">
        <f>F22/P22</f>
        <v>0.84088475844637478</v>
      </c>
      <c r="G23" s="3">
        <f>G22/P22</f>
        <v>1.030065893312436</v>
      </c>
      <c r="H23" s="3"/>
      <c r="P23">
        <f>AVERAGE(C23:G23)</f>
        <v>1</v>
      </c>
      <c r="Q23">
        <f>STDEV(C23:G23)</f>
        <v>9.1452503432698729E-2</v>
      </c>
      <c r="R23">
        <f t="shared" si="3"/>
        <v>5</v>
      </c>
      <c r="S23">
        <f>Q23/SQRT(R23)</f>
        <v>4.0898802877609441E-2</v>
      </c>
      <c r="U23">
        <f>_xlfn.T.TEST(C17:L17,C22:G22,1,2)</f>
        <v>1.1340936202172866E-2</v>
      </c>
    </row>
    <row r="24" spans="1:21" x14ac:dyDescent="0.25">
      <c r="B24" s="3"/>
      <c r="C24" s="1"/>
      <c r="D24" s="1"/>
      <c r="E24" s="1"/>
      <c r="F24" s="1"/>
      <c r="G24" s="1"/>
      <c r="H24" s="1"/>
    </row>
    <row r="25" spans="1:21" x14ac:dyDescent="0.25">
      <c r="B25" s="3"/>
      <c r="C25" s="1"/>
      <c r="D25" s="1"/>
      <c r="E25" s="1"/>
      <c r="F25" s="1"/>
      <c r="G25" s="1"/>
      <c r="H25" s="1"/>
    </row>
    <row r="26" spans="1:21" x14ac:dyDescent="0.25">
      <c r="B26" s="3"/>
      <c r="C26" s="1"/>
      <c r="D26" s="1"/>
      <c r="E26" s="1"/>
      <c r="F26" s="1"/>
      <c r="G26" s="1"/>
      <c r="H26" s="1"/>
    </row>
    <row r="27" spans="1:21" x14ac:dyDescent="0.25">
      <c r="B27" s="3"/>
      <c r="C27" s="3"/>
      <c r="D27" s="3"/>
      <c r="E27" s="3"/>
      <c r="F27" s="3"/>
      <c r="G27" s="4"/>
      <c r="H27" s="4"/>
    </row>
    <row r="28" spans="1:21" x14ac:dyDescent="0.25">
      <c r="B28" s="3"/>
      <c r="C28" s="3"/>
      <c r="D28" s="3"/>
      <c r="E28" s="3"/>
      <c r="F28" s="3"/>
      <c r="G28" s="3"/>
      <c r="H28" s="3"/>
    </row>
    <row r="29" spans="1:21" x14ac:dyDescent="0.25">
      <c r="B29" s="3"/>
      <c r="C29" s="3"/>
      <c r="D29" s="3"/>
      <c r="E29" s="3"/>
      <c r="F29" s="3"/>
      <c r="G29" s="3"/>
      <c r="H29" s="3"/>
    </row>
    <row r="30" spans="1:21" x14ac:dyDescent="0.25">
      <c r="B30" s="3"/>
      <c r="C30" s="3"/>
      <c r="D30" s="3"/>
      <c r="E30" s="3"/>
      <c r="F30" s="3"/>
      <c r="G30" s="3"/>
      <c r="H30" s="3"/>
    </row>
    <row r="31" spans="1:21" x14ac:dyDescent="0.25">
      <c r="B31" s="3"/>
      <c r="C31" s="3"/>
      <c r="D31" s="3"/>
      <c r="E31" s="3"/>
      <c r="F31" s="3"/>
      <c r="G31" s="3"/>
      <c r="H31" s="3"/>
    </row>
    <row r="32" spans="1:21" x14ac:dyDescent="0.25">
      <c r="B32" s="3"/>
      <c r="C32" s="3"/>
      <c r="D32" s="3"/>
      <c r="E32" s="3"/>
      <c r="F32" s="3"/>
      <c r="G32" s="4"/>
      <c r="H32" s="4"/>
    </row>
    <row r="33" spans="1:8" x14ac:dyDescent="0.25">
      <c r="B33" s="3"/>
      <c r="C33" s="3"/>
      <c r="D33" s="3"/>
      <c r="E33" s="3"/>
      <c r="F33" s="3"/>
      <c r="G33" s="3"/>
      <c r="H33" s="3"/>
    </row>
    <row r="34" spans="1:8" x14ac:dyDescent="0.25">
      <c r="B34" s="3"/>
      <c r="C34" s="3"/>
      <c r="D34" s="3"/>
      <c r="E34" s="3"/>
      <c r="F34" s="3"/>
      <c r="G34" s="3"/>
      <c r="H34" s="3"/>
    </row>
    <row r="35" spans="1:8" x14ac:dyDescent="0.25">
      <c r="B35" s="3"/>
      <c r="C35" s="3"/>
      <c r="D35" s="3"/>
      <c r="E35" s="3"/>
      <c r="F35" s="3"/>
      <c r="G35" s="3"/>
      <c r="H35" s="3"/>
    </row>
    <row r="36" spans="1:8" x14ac:dyDescent="0.25">
      <c r="B36" s="3"/>
      <c r="C36" s="3"/>
      <c r="D36" s="3"/>
      <c r="E36" s="3"/>
      <c r="F36" s="3"/>
      <c r="G36" s="3"/>
      <c r="H36" s="3"/>
    </row>
    <row r="37" spans="1:8" x14ac:dyDescent="0.25">
      <c r="B37" s="3"/>
    </row>
    <row r="40" spans="1:8" x14ac:dyDescent="0.25">
      <c r="A40" s="2"/>
    </row>
    <row r="42" spans="1:8" x14ac:dyDescent="0.25">
      <c r="B42" s="3"/>
      <c r="C42" s="3"/>
      <c r="D42" s="3"/>
      <c r="E42" s="3"/>
      <c r="F42" s="3"/>
      <c r="G42" s="3"/>
      <c r="H42" s="3"/>
    </row>
    <row r="43" spans="1:8" x14ac:dyDescent="0.25">
      <c r="B43" s="3"/>
      <c r="C43" s="1"/>
      <c r="D43" s="1"/>
      <c r="E43" s="1"/>
      <c r="F43" s="1"/>
      <c r="G43" s="1"/>
      <c r="H43" s="1"/>
    </row>
    <row r="44" spans="1:8" x14ac:dyDescent="0.25">
      <c r="B44" s="3"/>
      <c r="C44" s="1"/>
      <c r="D44" s="1"/>
      <c r="E44" s="1"/>
      <c r="F44" s="1"/>
      <c r="G44" s="1"/>
      <c r="H44" s="1"/>
    </row>
    <row r="45" spans="1:8" x14ac:dyDescent="0.25">
      <c r="B45" s="3"/>
      <c r="C45" s="1"/>
      <c r="D45" s="1"/>
      <c r="E45" s="1"/>
      <c r="F45" s="1"/>
      <c r="G45" s="1"/>
      <c r="H45" s="1"/>
    </row>
    <row r="46" spans="1:8" x14ac:dyDescent="0.25">
      <c r="B46" s="3"/>
      <c r="C46" s="3"/>
      <c r="D46" s="3"/>
      <c r="E46" s="3"/>
      <c r="F46" s="3"/>
      <c r="G46" s="4"/>
      <c r="H46" s="4"/>
    </row>
    <row r="47" spans="1:8" x14ac:dyDescent="0.25">
      <c r="B47" s="3"/>
      <c r="C47" s="3"/>
      <c r="D47" s="3"/>
      <c r="E47" s="3"/>
      <c r="F47" s="3"/>
      <c r="G47" s="3"/>
      <c r="H47" s="3"/>
    </row>
    <row r="48" spans="1:8" x14ac:dyDescent="0.25">
      <c r="B48" s="3"/>
      <c r="C48" s="3"/>
      <c r="D48" s="3"/>
      <c r="E48" s="3"/>
      <c r="F48" s="3"/>
      <c r="G48" s="3"/>
      <c r="H48" s="3"/>
    </row>
    <row r="49" spans="2:8" x14ac:dyDescent="0.25">
      <c r="B49" s="3"/>
      <c r="C49" s="3"/>
      <c r="D49" s="3"/>
      <c r="E49" s="3"/>
      <c r="F49" s="3"/>
      <c r="G49" s="3"/>
      <c r="H49" s="3"/>
    </row>
    <row r="50" spans="2:8" x14ac:dyDescent="0.25">
      <c r="B50" s="3"/>
      <c r="C50" s="3"/>
      <c r="D50" s="3"/>
      <c r="E50" s="3"/>
      <c r="F50" s="3"/>
      <c r="G50" s="3"/>
      <c r="H50" s="3"/>
    </row>
    <row r="51" spans="2:8" x14ac:dyDescent="0.25">
      <c r="B51" s="3"/>
      <c r="C51" s="3"/>
      <c r="D51" s="3"/>
      <c r="E51" s="3"/>
      <c r="F51" s="3"/>
      <c r="G51" s="4"/>
      <c r="H51" s="4"/>
    </row>
    <row r="52" spans="2:8" x14ac:dyDescent="0.25">
      <c r="B52" s="3"/>
      <c r="C52" s="3"/>
      <c r="D52" s="3"/>
      <c r="E52" s="3"/>
      <c r="F52" s="3"/>
      <c r="G52" s="3"/>
      <c r="H52" s="3"/>
    </row>
    <row r="53" spans="2:8" x14ac:dyDescent="0.25">
      <c r="B53" s="3"/>
      <c r="C53" s="3"/>
      <c r="D53" s="3"/>
      <c r="E53" s="3"/>
      <c r="F53" s="3"/>
      <c r="G53" s="3"/>
      <c r="H53" s="3"/>
    </row>
    <row r="54" spans="2:8" x14ac:dyDescent="0.25">
      <c r="B54" s="3"/>
      <c r="C54" s="3"/>
      <c r="D54" s="3"/>
      <c r="E54" s="3"/>
      <c r="F54" s="3"/>
      <c r="G54" s="3"/>
      <c r="H54" s="3"/>
    </row>
    <row r="55" spans="2:8" x14ac:dyDescent="0.25">
      <c r="B55" s="3"/>
      <c r="C55" s="3"/>
      <c r="D55" s="3"/>
      <c r="E55" s="3"/>
      <c r="F55" s="3"/>
      <c r="G55" s="3"/>
      <c r="H55" s="3"/>
    </row>
    <row r="56" spans="2:8" x14ac:dyDescent="0.25">
      <c r="B56" s="3"/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8"/>
  <sheetViews>
    <sheetView workbookViewId="0">
      <selection activeCell="E5" sqref="E5:H5"/>
    </sheetView>
  </sheetViews>
  <sheetFormatPr defaultRowHeight="14.4" x14ac:dyDescent="0.25"/>
  <sheetData>
    <row r="3" spans="1:16" x14ac:dyDescent="0.25">
      <c r="A3" t="s">
        <v>27</v>
      </c>
    </row>
    <row r="4" spans="1:16" x14ac:dyDescent="0.25">
      <c r="K4" t="s">
        <v>15</v>
      </c>
      <c r="L4" s="5" t="s">
        <v>16</v>
      </c>
      <c r="M4" t="s">
        <v>7</v>
      </c>
      <c r="N4" t="s">
        <v>18</v>
      </c>
      <c r="P4" t="s">
        <v>26</v>
      </c>
    </row>
    <row r="5" spans="1:16" x14ac:dyDescent="0.25">
      <c r="B5" s="3"/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</row>
    <row r="6" spans="1:16" x14ac:dyDescent="0.25">
      <c r="B6" s="3" t="s">
        <v>9</v>
      </c>
      <c r="C6" s="5">
        <v>-2.1696E-2</v>
      </c>
      <c r="D6" s="5">
        <v>-1.4222E-2</v>
      </c>
      <c r="E6" s="5">
        <v>-1.2917E-2</v>
      </c>
      <c r="F6" s="5">
        <v>-1.583E-2</v>
      </c>
      <c r="G6" s="5">
        <v>-1.5579000000000001E-2</v>
      </c>
      <c r="H6" s="5">
        <v>-1.3275E-2</v>
      </c>
      <c r="K6">
        <f>AVERAGE(C6:H6)</f>
        <v>-1.5586499999999998E-2</v>
      </c>
      <c r="L6">
        <f>STDEV(C6:H6)</f>
        <v>3.2160989257173042E-3</v>
      </c>
      <c r="M6">
        <f>COUNT(C6:J6)</f>
        <v>6</v>
      </c>
      <c r="N6">
        <f>L6/SQRT(M6)</f>
        <v>1.3129668883867559E-3</v>
      </c>
    </row>
    <row r="7" spans="1:16" x14ac:dyDescent="0.25">
      <c r="B7" t="s">
        <v>19</v>
      </c>
      <c r="C7">
        <f t="shared" ref="C7:H7" si="0">ABS(C6)</f>
        <v>2.1696E-2</v>
      </c>
      <c r="D7">
        <f t="shared" si="0"/>
        <v>1.4222E-2</v>
      </c>
      <c r="E7">
        <f t="shared" si="0"/>
        <v>1.2917E-2</v>
      </c>
      <c r="F7">
        <f t="shared" si="0"/>
        <v>1.583E-2</v>
      </c>
      <c r="G7">
        <f t="shared" si="0"/>
        <v>1.5579000000000001E-2</v>
      </c>
      <c r="H7">
        <f t="shared" si="0"/>
        <v>1.3275E-2</v>
      </c>
      <c r="K7">
        <f>AVERAGE(C7:H7)</f>
        <v>1.5586499999999998E-2</v>
      </c>
      <c r="L7">
        <f t="shared" ref="L7:L17" si="1">STDEV(C7:H7)</f>
        <v>3.2160989257173042E-3</v>
      </c>
      <c r="M7">
        <f t="shared" ref="M7:M17" si="2">COUNT(C7:J7)</f>
        <v>6</v>
      </c>
      <c r="N7">
        <f t="shared" ref="N7:N17" si="3">L7/SQRT(M7)</f>
        <v>1.3129668883867559E-3</v>
      </c>
    </row>
    <row r="8" spans="1:16" x14ac:dyDescent="0.25">
      <c r="B8" t="s">
        <v>25</v>
      </c>
      <c r="C8" s="1">
        <f>C7/K12</f>
        <v>3.5038355500697898</v>
      </c>
      <c r="D8" s="1">
        <f>D7/K12</f>
        <v>2.2968081302125989</v>
      </c>
      <c r="E8" s="1">
        <f>E7/K12</f>
        <v>2.0860547474304698</v>
      </c>
      <c r="F8" s="1">
        <f>F7/K12</f>
        <v>2.556495057042993</v>
      </c>
      <c r="G8" s="1">
        <f>G7/K12</f>
        <v>2.5159593489370047</v>
      </c>
      <c r="H8" s="1">
        <f>H7/K12</f>
        <v>2.143870617956142</v>
      </c>
      <c r="K8">
        <f>AVERAGE(C8:H8)</f>
        <v>2.5171705752748328</v>
      </c>
      <c r="L8">
        <f t="shared" si="1"/>
        <v>0.51938982985202553</v>
      </c>
      <c r="M8">
        <f t="shared" si="2"/>
        <v>6</v>
      </c>
      <c r="N8">
        <f t="shared" si="3"/>
        <v>0.21204001012140614</v>
      </c>
    </row>
    <row r="9" spans="1:16" x14ac:dyDescent="0.25">
      <c r="B9" s="3"/>
      <c r="C9" s="3"/>
      <c r="D9" s="3"/>
      <c r="E9" s="3"/>
      <c r="F9" s="3"/>
      <c r="G9" s="4"/>
      <c r="H9" s="4"/>
    </row>
    <row r="10" spans="1:16" x14ac:dyDescent="0.25"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  <c r="I10" s="3" t="s">
        <v>32</v>
      </c>
    </row>
    <row r="11" spans="1:16" x14ac:dyDescent="0.25">
      <c r="B11" s="3" t="s">
        <v>24</v>
      </c>
      <c r="C11" s="5">
        <v>-3.2009999999999999E-3</v>
      </c>
      <c r="D11" s="5">
        <v>-7.6213000000000001E-3</v>
      </c>
      <c r="E11" s="5">
        <v>-5.1999999999999998E-3</v>
      </c>
      <c r="F11" s="5">
        <v>-7.9000000000000008E-3</v>
      </c>
      <c r="G11" s="5">
        <v>-7.254E-3</v>
      </c>
      <c r="H11" s="5">
        <v>-5.8887000000000002E-3</v>
      </c>
      <c r="I11" s="5">
        <v>-6.2795000000000004E-3</v>
      </c>
      <c r="K11">
        <f>AVERAGE(C11:I11)</f>
        <v>-6.1920714285714287E-3</v>
      </c>
      <c r="L11">
        <f t="shared" si="1"/>
        <v>1.794930688355403E-3</v>
      </c>
      <c r="M11">
        <f t="shared" si="2"/>
        <v>7</v>
      </c>
      <c r="N11">
        <f t="shared" si="3"/>
        <v>6.7842003171233935E-4</v>
      </c>
      <c r="P11">
        <f>_xlfn.T.TEST(C6:H6,C11:I11,1,2)</f>
        <v>1.4773165640763435E-5</v>
      </c>
    </row>
    <row r="12" spans="1:16" x14ac:dyDescent="0.25">
      <c r="B12" t="s">
        <v>19</v>
      </c>
      <c r="C12">
        <f t="shared" ref="C12:I12" si="4">ABS(C11)</f>
        <v>3.2009999999999999E-3</v>
      </c>
      <c r="D12">
        <f t="shared" si="4"/>
        <v>7.6213000000000001E-3</v>
      </c>
      <c r="E12">
        <f t="shared" si="4"/>
        <v>5.1999999999999998E-3</v>
      </c>
      <c r="F12">
        <f t="shared" si="4"/>
        <v>7.9000000000000008E-3</v>
      </c>
      <c r="G12">
        <f t="shared" si="4"/>
        <v>7.254E-3</v>
      </c>
      <c r="H12">
        <f t="shared" si="4"/>
        <v>5.8887000000000002E-3</v>
      </c>
      <c r="I12">
        <f t="shared" si="4"/>
        <v>6.2795000000000004E-3</v>
      </c>
      <c r="K12">
        <f t="shared" ref="K12" si="5">AVERAGE(C12:I12)</f>
        <v>6.1920714285714287E-3</v>
      </c>
      <c r="L12">
        <f t="shared" si="1"/>
        <v>1.794930688355403E-3</v>
      </c>
      <c r="M12">
        <f t="shared" si="2"/>
        <v>7</v>
      </c>
      <c r="N12">
        <f t="shared" si="3"/>
        <v>6.7842003171233935E-4</v>
      </c>
      <c r="P12">
        <f>_xlfn.T.TEST(C7:H7,C12:I12,1,2)</f>
        <v>1.4773165640763435E-5</v>
      </c>
    </row>
    <row r="13" spans="1:16" x14ac:dyDescent="0.25">
      <c r="B13" t="s">
        <v>25</v>
      </c>
      <c r="C13">
        <f>C12/K12</f>
        <v>0.5169514009851307</v>
      </c>
      <c r="D13">
        <f>D12/K12</f>
        <v>1.230815905132139</v>
      </c>
      <c r="E13">
        <f>E12/K12</f>
        <v>0.83978359422764126</v>
      </c>
      <c r="F13">
        <f>F12/K12</f>
        <v>1.2758250758458398</v>
      </c>
      <c r="G13">
        <f>G12/K12</f>
        <v>1.1714981139475595</v>
      </c>
      <c r="H13">
        <f>H12/K12</f>
        <v>0.95100647140929073</v>
      </c>
      <c r="I13">
        <f>I12/K12</f>
        <v>1.0141194384523988</v>
      </c>
      <c r="K13">
        <f t="shared" ref="K13" si="6">AVERAGE(C13:I13)</f>
        <v>1</v>
      </c>
      <c r="L13">
        <f t="shared" ref="L13" si="7">STDEV(C13:H13)</f>
        <v>0.28987564324165233</v>
      </c>
      <c r="M13">
        <f t="shared" ref="M13" si="8">COUNT(C13:J13)</f>
        <v>7</v>
      </c>
      <c r="N13">
        <f t="shared" ref="N13" si="9">L13/SQRT(M13)</f>
        <v>0.10956269473604188</v>
      </c>
      <c r="P13">
        <f t="shared" ref="P13" si="10">_xlfn.T.TEST(C8:H8,C13:I13,1,2)</f>
        <v>1.4773165640763462E-5</v>
      </c>
    </row>
    <row r="15" spans="1:16" x14ac:dyDescent="0.25">
      <c r="B15" s="3"/>
      <c r="C15" s="3" t="s">
        <v>29</v>
      </c>
      <c r="D15" s="3" t="s">
        <v>30</v>
      </c>
      <c r="E15" s="3" t="s">
        <v>31</v>
      </c>
      <c r="F15" s="3" t="s">
        <v>3</v>
      </c>
      <c r="G15" s="3" t="s">
        <v>4</v>
      </c>
    </row>
    <row r="16" spans="1:16" x14ac:dyDescent="0.25">
      <c r="B16" s="3" t="s">
        <v>28</v>
      </c>
      <c r="C16" s="3">
        <v>-9.6100000000000005E-3</v>
      </c>
      <c r="D16" s="3">
        <v>-1.455E-2</v>
      </c>
      <c r="E16" s="3">
        <v>-1.329E-2</v>
      </c>
      <c r="F16">
        <v>-8.3000000000000001E-3</v>
      </c>
      <c r="G16">
        <v>-6.9300000000000004E-3</v>
      </c>
      <c r="K16">
        <f>AVERAGE(C16:G16)</f>
        <v>-1.0536E-2</v>
      </c>
      <c r="L16">
        <f t="shared" si="1"/>
        <v>3.2617909191117686E-3</v>
      </c>
      <c r="M16">
        <f t="shared" si="2"/>
        <v>5</v>
      </c>
      <c r="N16">
        <f t="shared" si="3"/>
        <v>1.4587172447050865E-3</v>
      </c>
      <c r="P16">
        <f>_xlfn.T.TEST(C6:H6,C16:H16,1,2)</f>
        <v>1.4920038377325162E-2</v>
      </c>
    </row>
    <row r="17" spans="2:16" x14ac:dyDescent="0.25">
      <c r="B17" t="s">
        <v>19</v>
      </c>
      <c r="C17">
        <f>ABS(C16)</f>
        <v>9.6100000000000005E-3</v>
      </c>
      <c r="D17">
        <f>ABS(D16)</f>
        <v>1.455E-2</v>
      </c>
      <c r="E17">
        <f>ABS(E16)</f>
        <v>1.329E-2</v>
      </c>
      <c r="F17">
        <f>ABS(F16)</f>
        <v>8.3000000000000001E-3</v>
      </c>
      <c r="G17">
        <f>ABS(G16)</f>
        <v>6.9300000000000004E-3</v>
      </c>
      <c r="K17">
        <f>AVERAGE(C17:G17)</f>
        <v>1.0536E-2</v>
      </c>
      <c r="L17">
        <f t="shared" si="1"/>
        <v>3.2617909191117686E-3</v>
      </c>
      <c r="M17">
        <f t="shared" si="2"/>
        <v>5</v>
      </c>
      <c r="N17">
        <f t="shared" si="3"/>
        <v>1.4587172447050865E-3</v>
      </c>
      <c r="P17">
        <f t="shared" ref="P17:P18" si="11">_xlfn.T.TEST(C7:H7,C17:H17,1,2)</f>
        <v>1.4920038377325162E-2</v>
      </c>
    </row>
    <row r="18" spans="2:16" x14ac:dyDescent="0.25">
      <c r="B18" t="s">
        <v>25</v>
      </c>
      <c r="C18">
        <f>C17/K12</f>
        <v>1.5519846808706987</v>
      </c>
      <c r="D18">
        <f>D17/K12</f>
        <v>2.3497790953869582</v>
      </c>
      <c r="E18">
        <f>E17/K12</f>
        <v>2.1462930706317986</v>
      </c>
      <c r="F18">
        <f>F17/K12</f>
        <v>1.3404238138633506</v>
      </c>
      <c r="G18">
        <f>G17/K12</f>
        <v>1.1191731361533759</v>
      </c>
      <c r="K18">
        <f>AVERAGE(C18:G18)</f>
        <v>1.7015307593812363</v>
      </c>
      <c r="L18">
        <f t="shared" ref="L18" si="12">STDEV(C18:H18)</f>
        <v>0.52676894262899343</v>
      </c>
      <c r="M18">
        <f t="shared" ref="M18" si="13">COUNT(C18:J18)</f>
        <v>5</v>
      </c>
      <c r="N18">
        <f t="shared" ref="N18" si="14">L18/SQRT(M18)</f>
        <v>0.23557823283082321</v>
      </c>
      <c r="P18">
        <f t="shared" si="11"/>
        <v>1.4920038377325162E-2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"/>
  <sheetViews>
    <sheetView topLeftCell="A10" workbookViewId="0">
      <selection activeCell="B23" sqref="B23"/>
    </sheetView>
  </sheetViews>
  <sheetFormatPr defaultRowHeight="14.4" x14ac:dyDescent="0.25"/>
  <cols>
    <col min="2" max="2" width="10.44140625" bestFit="1" customWidth="1"/>
    <col min="10" max="10" width="15.44140625" bestFit="1" customWidth="1"/>
  </cols>
  <sheetData>
    <row r="2" spans="1:9" x14ac:dyDescent="0.25">
      <c r="A2" s="2" t="s">
        <v>63</v>
      </c>
      <c r="B2" t="s">
        <v>65</v>
      </c>
      <c r="I2" s="2"/>
    </row>
    <row r="23" spans="2:2" x14ac:dyDescent="0.25">
      <c r="B23" t="s">
        <v>64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"/>
  <sheetViews>
    <sheetView topLeftCell="A7" workbookViewId="0">
      <selection activeCell="R17" sqref="R17"/>
    </sheetView>
  </sheetViews>
  <sheetFormatPr defaultRowHeight="14.4" x14ac:dyDescent="0.25"/>
  <sheetData>
    <row r="2" spans="1:9" x14ac:dyDescent="0.25">
      <c r="A2" s="2" t="s">
        <v>63</v>
      </c>
      <c r="B2" t="s">
        <v>65</v>
      </c>
      <c r="H2" t="s">
        <v>65</v>
      </c>
      <c r="I2" s="2"/>
    </row>
    <row r="21" spans="2:8" x14ac:dyDescent="0.25">
      <c r="B21" t="s">
        <v>64</v>
      </c>
      <c r="H21" t="s">
        <v>64</v>
      </c>
    </row>
  </sheetData>
  <phoneticPr fontId="5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6"/>
  <sheetViews>
    <sheetView topLeftCell="G1" workbookViewId="0">
      <selection activeCell="P13" sqref="P13"/>
    </sheetView>
  </sheetViews>
  <sheetFormatPr defaultRowHeight="14.4" x14ac:dyDescent="0.25"/>
  <cols>
    <col min="16" max="16" width="12.77734375" bestFit="1" customWidth="1"/>
  </cols>
  <sheetData>
    <row r="3" spans="1:16" x14ac:dyDescent="0.25">
      <c r="A3" s="2" t="s">
        <v>68</v>
      </c>
    </row>
    <row r="4" spans="1:16" x14ac:dyDescent="0.25">
      <c r="K4" t="s">
        <v>15</v>
      </c>
      <c r="L4" s="5" t="s">
        <v>16</v>
      </c>
      <c r="M4" s="7" t="s">
        <v>67</v>
      </c>
      <c r="N4" t="s">
        <v>18</v>
      </c>
      <c r="P4" t="s">
        <v>26</v>
      </c>
    </row>
    <row r="5" spans="1:16" x14ac:dyDescent="0.25">
      <c r="B5" s="3"/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</row>
    <row r="6" spans="1:16" x14ac:dyDescent="0.25">
      <c r="B6" s="3" t="s">
        <v>14</v>
      </c>
      <c r="C6" s="5">
        <v>-2.1696E-2</v>
      </c>
      <c r="D6" s="5">
        <v>-1.4222E-2</v>
      </c>
      <c r="E6" s="5">
        <v>-1.2917E-2</v>
      </c>
      <c r="F6" s="5">
        <v>-1.583E-2</v>
      </c>
      <c r="G6" s="5">
        <v>-1.5579000000000001E-2</v>
      </c>
      <c r="H6" s="5">
        <v>-1.3275E-2</v>
      </c>
      <c r="M6">
        <f>COUNT(C6:J6)</f>
        <v>6</v>
      </c>
    </row>
    <row r="7" spans="1:16" x14ac:dyDescent="0.25">
      <c r="B7" t="s">
        <v>19</v>
      </c>
      <c r="C7">
        <f t="shared" ref="C7:H7" si="0">ABS(C6)</f>
        <v>2.1696E-2</v>
      </c>
      <c r="D7">
        <f t="shared" si="0"/>
        <v>1.4222E-2</v>
      </c>
      <c r="E7">
        <f t="shared" si="0"/>
        <v>1.2917E-2</v>
      </c>
      <c r="F7">
        <f t="shared" si="0"/>
        <v>1.583E-2</v>
      </c>
      <c r="G7">
        <f t="shared" si="0"/>
        <v>1.5579000000000001E-2</v>
      </c>
      <c r="H7">
        <f t="shared" si="0"/>
        <v>1.3275E-2</v>
      </c>
      <c r="K7">
        <f>AVERAGE(C7:H7)</f>
        <v>1.5586499999999998E-2</v>
      </c>
      <c r="L7">
        <f>STDEV(C7:H7)</f>
        <v>3.2160989257173042E-3</v>
      </c>
      <c r="M7">
        <f t="shared" ref="M7:M13" si="1">COUNT(C7:J7)</f>
        <v>6</v>
      </c>
      <c r="N7">
        <f>L7/SQRT(M7)</f>
        <v>1.3129668883867559E-3</v>
      </c>
    </row>
    <row r="8" spans="1:16" x14ac:dyDescent="0.25">
      <c r="B8" s="3" t="s">
        <v>66</v>
      </c>
      <c r="C8" s="1">
        <f>C7/K12</f>
        <v>3.5038355500697898</v>
      </c>
      <c r="D8" s="1">
        <f>D7/K12</f>
        <v>2.2968081302125989</v>
      </c>
      <c r="E8" s="1">
        <f>E7/K12</f>
        <v>2.0860547474304698</v>
      </c>
      <c r="F8" s="1">
        <f>F7/K12</f>
        <v>2.556495057042993</v>
      </c>
      <c r="G8" s="1">
        <f>G7/K12</f>
        <v>2.5159593489370047</v>
      </c>
      <c r="H8" s="1">
        <f>H7/K12</f>
        <v>2.143870617956142</v>
      </c>
      <c r="K8">
        <f>AVERAGE(C8:H8)</f>
        <v>2.5171705752748328</v>
      </c>
      <c r="L8">
        <f>STDEV(C8:H8)</f>
        <v>0.51938982985202553</v>
      </c>
      <c r="M8">
        <f t="shared" si="1"/>
        <v>6</v>
      </c>
      <c r="N8">
        <f>L8/SQRT(M8)</f>
        <v>0.21204001012140614</v>
      </c>
    </row>
    <row r="9" spans="1:16" x14ac:dyDescent="0.25">
      <c r="B9" s="3"/>
      <c r="C9" s="3"/>
      <c r="D9" s="3"/>
      <c r="E9" s="3"/>
      <c r="F9" s="3"/>
      <c r="G9" s="4"/>
      <c r="H9" s="4"/>
    </row>
    <row r="10" spans="1:16" x14ac:dyDescent="0.25"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  <c r="I10" s="3" t="s">
        <v>32</v>
      </c>
    </row>
    <row r="11" spans="1:16" x14ac:dyDescent="0.25">
      <c r="B11" s="3" t="s">
        <v>24</v>
      </c>
      <c r="C11" s="5">
        <v>-3.2009999999999999E-3</v>
      </c>
      <c r="D11" s="5">
        <v>-7.6213000000000001E-3</v>
      </c>
      <c r="E11" s="5">
        <v>-5.1999999999999998E-3</v>
      </c>
      <c r="F11" s="5">
        <v>-7.9000000000000008E-3</v>
      </c>
      <c r="G11" s="5">
        <v>-7.254E-3</v>
      </c>
      <c r="H11" s="5">
        <v>-5.8887000000000002E-3</v>
      </c>
      <c r="I11" s="5">
        <v>-6.2795000000000004E-3</v>
      </c>
      <c r="M11">
        <f t="shared" si="1"/>
        <v>7</v>
      </c>
    </row>
    <row r="12" spans="1:16" x14ac:dyDescent="0.25">
      <c r="B12" t="s">
        <v>19</v>
      </c>
      <c r="C12">
        <f t="shared" ref="C12:I12" si="2">ABS(C11)</f>
        <v>3.2009999999999999E-3</v>
      </c>
      <c r="D12">
        <f t="shared" si="2"/>
        <v>7.6213000000000001E-3</v>
      </c>
      <c r="E12">
        <f t="shared" si="2"/>
        <v>5.1999999999999998E-3</v>
      </c>
      <c r="F12">
        <f t="shared" si="2"/>
        <v>7.9000000000000008E-3</v>
      </c>
      <c r="G12">
        <f t="shared" si="2"/>
        <v>7.254E-3</v>
      </c>
      <c r="H12">
        <f t="shared" si="2"/>
        <v>5.8887000000000002E-3</v>
      </c>
      <c r="I12">
        <f t="shared" si="2"/>
        <v>6.2795000000000004E-3</v>
      </c>
      <c r="K12">
        <f>AVERAGE(C12:I12)</f>
        <v>6.1920714285714287E-3</v>
      </c>
      <c r="L12">
        <f>STDEV(C12:I12)</f>
        <v>1.6389935221697142E-3</v>
      </c>
      <c r="M12">
        <f t="shared" si="1"/>
        <v>7</v>
      </c>
      <c r="N12">
        <f>L12/SQRT(M12)</f>
        <v>6.1948132287241323E-4</v>
      </c>
      <c r="P12" s="6">
        <f>_xlfn.T.TEST(C6:H6,C11:I11,1,2)</f>
        <v>1.4773165640763435E-5</v>
      </c>
    </row>
    <row r="13" spans="1:16" x14ac:dyDescent="0.25">
      <c r="B13" s="3" t="s">
        <v>66</v>
      </c>
      <c r="C13" s="3">
        <f>C12/K12</f>
        <v>0.5169514009851307</v>
      </c>
      <c r="D13" s="3">
        <f>D12/K12</f>
        <v>1.230815905132139</v>
      </c>
      <c r="E13" s="3">
        <f>E12/K12</f>
        <v>0.83978359422764126</v>
      </c>
      <c r="F13" s="3">
        <f>F12/K12</f>
        <v>1.2758250758458398</v>
      </c>
      <c r="G13" s="3">
        <f>G12/K12</f>
        <v>1.1714981139475595</v>
      </c>
      <c r="H13" s="3">
        <f>H12/K12</f>
        <v>0.95100647140929073</v>
      </c>
      <c r="I13">
        <f>I12/K12</f>
        <v>1.0141194384523988</v>
      </c>
      <c r="K13">
        <f>AVERAGE(C13:I13)</f>
        <v>1</v>
      </c>
      <c r="L13">
        <f>STDEV(C13:I13)</f>
        <v>0.26469228287759672</v>
      </c>
      <c r="M13">
        <f t="shared" si="1"/>
        <v>7</v>
      </c>
      <c r="N13">
        <f>L13/SQRT(M13)</f>
        <v>0.10004427920744013</v>
      </c>
      <c r="P13" s="6">
        <f>_xlfn.T.TEST(C7:H7,C12:I12,1,2)</f>
        <v>1.4773165640763435E-5</v>
      </c>
    </row>
    <row r="14" spans="1:16" x14ac:dyDescent="0.25">
      <c r="B14" s="3"/>
      <c r="C14" s="3"/>
      <c r="D14" s="3"/>
      <c r="E14" s="3"/>
      <c r="F14" s="3"/>
      <c r="G14" s="4"/>
      <c r="H14" s="4"/>
    </row>
    <row r="15" spans="1:16" x14ac:dyDescent="0.25">
      <c r="B15" s="3"/>
      <c r="C15" s="3"/>
      <c r="D15" s="3"/>
      <c r="E15" s="3"/>
      <c r="F15" s="3"/>
      <c r="G15" s="3"/>
      <c r="H15" s="3"/>
    </row>
    <row r="16" spans="1:16" x14ac:dyDescent="0.25">
      <c r="B16" s="3"/>
      <c r="C16" s="3"/>
      <c r="D16" s="3"/>
      <c r="E16" s="3"/>
      <c r="F16" s="3"/>
      <c r="G16" s="3"/>
      <c r="H16" s="3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6"/>
  <sheetViews>
    <sheetView topLeftCell="B1" workbookViewId="0">
      <selection activeCell="G6" sqref="F5:G6"/>
    </sheetView>
  </sheetViews>
  <sheetFormatPr defaultRowHeight="14.4" x14ac:dyDescent="0.25"/>
  <sheetData>
    <row r="3" spans="1:12" x14ac:dyDescent="0.25">
      <c r="A3" s="2" t="s">
        <v>8</v>
      </c>
    </row>
    <row r="4" spans="1:12" x14ac:dyDescent="0.25">
      <c r="I4" t="s">
        <v>20</v>
      </c>
      <c r="J4" t="s">
        <v>21</v>
      </c>
      <c r="K4" t="s">
        <v>22</v>
      </c>
      <c r="L4" t="s">
        <v>23</v>
      </c>
    </row>
    <row r="5" spans="1:12" x14ac:dyDescent="0.25">
      <c r="B5" s="3"/>
      <c r="C5" s="3" t="s">
        <v>0</v>
      </c>
      <c r="D5" s="3" t="s">
        <v>1</v>
      </c>
      <c r="E5" s="3" t="s">
        <v>2</v>
      </c>
      <c r="F5" s="3"/>
      <c r="G5" s="3"/>
      <c r="H5" s="3"/>
    </row>
    <row r="6" spans="1:12" x14ac:dyDescent="0.25">
      <c r="B6" s="3" t="s">
        <v>9</v>
      </c>
      <c r="C6" s="5">
        <v>1.68096</v>
      </c>
      <c r="D6" s="5">
        <v>1.71669</v>
      </c>
      <c r="E6" s="5">
        <v>1.64497</v>
      </c>
      <c r="F6" s="5"/>
      <c r="G6" s="5"/>
      <c r="H6" s="1"/>
      <c r="I6">
        <f>AVERAGE(C6:H6)</f>
        <v>1.6808733333333334</v>
      </c>
      <c r="J6">
        <f>STDEV(C6:G6)</f>
        <v>3.5860078546112159E-2</v>
      </c>
      <c r="K6">
        <f>COUNT(C6:G6)</f>
        <v>3</v>
      </c>
      <c r="L6">
        <f>J6/SQRT(K6)</f>
        <v>2.070382600175898E-2</v>
      </c>
    </row>
    <row r="7" spans="1:12" x14ac:dyDescent="0.25">
      <c r="B7" s="3"/>
      <c r="C7" s="1"/>
      <c r="D7" s="1"/>
      <c r="E7" s="1"/>
      <c r="F7" s="1"/>
      <c r="G7" s="1"/>
      <c r="H7" s="1"/>
    </row>
    <row r="8" spans="1:12" x14ac:dyDescent="0.25">
      <c r="B8" s="3"/>
      <c r="C8" s="1"/>
      <c r="D8" s="1"/>
      <c r="E8" s="1"/>
      <c r="F8" s="1"/>
      <c r="G8" s="1"/>
      <c r="H8" s="1"/>
    </row>
    <row r="9" spans="1:12" x14ac:dyDescent="0.25">
      <c r="B9" s="3"/>
      <c r="C9" s="3"/>
      <c r="D9" s="3"/>
      <c r="E9" s="3"/>
      <c r="F9" s="3"/>
      <c r="G9" s="4"/>
      <c r="H9" s="4"/>
    </row>
    <row r="10" spans="1:12" x14ac:dyDescent="0.25">
      <c r="B10" s="3"/>
      <c r="C10" s="3"/>
      <c r="D10" s="3"/>
      <c r="E10" s="3"/>
      <c r="F10" s="3"/>
      <c r="G10" s="3"/>
      <c r="H10" s="3"/>
    </row>
    <row r="11" spans="1:12" x14ac:dyDescent="0.25">
      <c r="B11" s="3"/>
      <c r="C11" s="3"/>
      <c r="D11" s="3"/>
      <c r="E11" s="3"/>
      <c r="F11" s="3"/>
      <c r="G11" s="3"/>
      <c r="H11" s="3"/>
    </row>
    <row r="12" spans="1:12" x14ac:dyDescent="0.25">
      <c r="B12" s="3"/>
      <c r="C12" s="3"/>
      <c r="D12" s="3"/>
      <c r="E12" s="3"/>
      <c r="F12" s="3"/>
      <c r="G12" s="3"/>
      <c r="H12" s="3"/>
    </row>
    <row r="13" spans="1:12" x14ac:dyDescent="0.25">
      <c r="B13" s="3"/>
      <c r="C13" s="3"/>
      <c r="D13" s="3"/>
      <c r="E13" s="3"/>
      <c r="F13" s="3"/>
      <c r="G13" s="3"/>
      <c r="H13" s="3"/>
    </row>
    <row r="14" spans="1:12" x14ac:dyDescent="0.25">
      <c r="B14" s="3"/>
      <c r="C14" s="3"/>
      <c r="D14" s="3"/>
      <c r="E14" s="3"/>
      <c r="F14" s="3"/>
      <c r="G14" s="4"/>
      <c r="H14" s="4"/>
    </row>
    <row r="15" spans="1:12" x14ac:dyDescent="0.25">
      <c r="B15" s="3"/>
      <c r="C15" s="3"/>
      <c r="D15" s="3"/>
      <c r="E15" s="3"/>
      <c r="F15" s="3"/>
      <c r="G15" s="3"/>
      <c r="H15" s="3"/>
    </row>
    <row r="16" spans="1:12" x14ac:dyDescent="0.25">
      <c r="B16" s="3"/>
      <c r="C16" s="3"/>
      <c r="D16" s="3"/>
      <c r="E16" s="3"/>
      <c r="F16" s="3"/>
      <c r="G16" s="3"/>
      <c r="H16" s="3"/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6"/>
  <sheetViews>
    <sheetView topLeftCell="B1" workbookViewId="0">
      <selection activeCell="I14" sqref="I14"/>
    </sheetView>
  </sheetViews>
  <sheetFormatPr defaultRowHeight="14.4" x14ac:dyDescent="0.25"/>
  <sheetData>
    <row r="3" spans="1:12" x14ac:dyDescent="0.25">
      <c r="A3" s="2" t="s">
        <v>69</v>
      </c>
    </row>
    <row r="4" spans="1:12" x14ac:dyDescent="0.25">
      <c r="I4" t="s">
        <v>20</v>
      </c>
      <c r="J4" t="s">
        <v>21</v>
      </c>
      <c r="K4" t="s">
        <v>22</v>
      </c>
      <c r="L4" t="s">
        <v>23</v>
      </c>
    </row>
    <row r="5" spans="1:12" x14ac:dyDescent="0.25">
      <c r="B5" s="3"/>
      <c r="C5" s="3" t="s">
        <v>0</v>
      </c>
      <c r="D5" s="3" t="s">
        <v>1</v>
      </c>
      <c r="E5" s="3" t="s">
        <v>2</v>
      </c>
      <c r="F5" s="3"/>
      <c r="G5" s="3"/>
    </row>
    <row r="6" spans="1:12" x14ac:dyDescent="0.25">
      <c r="B6" s="3" t="s">
        <v>9</v>
      </c>
      <c r="C6" s="5">
        <v>4.6080000000000003E-2</v>
      </c>
      <c r="D6" s="5">
        <v>3.338E-2</v>
      </c>
      <c r="E6" s="5">
        <v>4.7050000000000002E-2</v>
      </c>
      <c r="F6" s="5"/>
      <c r="G6" s="5"/>
      <c r="I6">
        <f>AVERAGE(C6:H6)</f>
        <v>4.2170000000000006E-2</v>
      </c>
      <c r="J6">
        <f>STDEV(C6:G6)</f>
        <v>7.6277978473475233E-3</v>
      </c>
      <c r="K6">
        <f>COUNT(C6:F6)</f>
        <v>3</v>
      </c>
      <c r="L6">
        <f>J6/SQRT(K6)</f>
        <v>4.4039111404901412E-3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42"/>
  <sheetViews>
    <sheetView topLeftCell="A19" workbookViewId="0">
      <selection activeCell="U31" sqref="U31:U32"/>
    </sheetView>
  </sheetViews>
  <sheetFormatPr defaultRowHeight="14.4" x14ac:dyDescent="0.25"/>
  <cols>
    <col min="21" max="21" width="12.77734375" bestFit="1" customWidth="1"/>
  </cols>
  <sheetData>
    <row r="3" spans="1:21" x14ac:dyDescent="0.25">
      <c r="A3" s="2" t="s">
        <v>44</v>
      </c>
    </row>
    <row r="4" spans="1:21" x14ac:dyDescent="0.25">
      <c r="P4" t="s">
        <v>15</v>
      </c>
      <c r="Q4" s="5" t="s">
        <v>16</v>
      </c>
      <c r="R4" t="s">
        <v>17</v>
      </c>
      <c r="S4" t="s">
        <v>18</v>
      </c>
      <c r="U4" t="s">
        <v>26</v>
      </c>
    </row>
    <row r="5" spans="1:21" x14ac:dyDescent="0.25">
      <c r="B5" s="3"/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32</v>
      </c>
      <c r="J5" s="3" t="s">
        <v>34</v>
      </c>
      <c r="K5" s="3" t="s">
        <v>35</v>
      </c>
      <c r="L5" s="3" t="s">
        <v>36</v>
      </c>
      <c r="M5" s="3" t="s">
        <v>37</v>
      </c>
      <c r="N5" s="3" t="s">
        <v>38</v>
      </c>
    </row>
    <row r="6" spans="1:21" x14ac:dyDescent="0.25">
      <c r="B6" s="3" t="s">
        <v>45</v>
      </c>
      <c r="C6" s="5">
        <v>1.4073E-2</v>
      </c>
      <c r="D6" s="5">
        <v>1.9887999999999999E-2</v>
      </c>
      <c r="E6" s="5">
        <v>1.4779E-2</v>
      </c>
      <c r="F6" s="5">
        <v>1.9615E-2</v>
      </c>
      <c r="G6" s="5">
        <v>1.9661999999999999E-2</v>
      </c>
      <c r="H6" s="5">
        <v>2.4659E-2</v>
      </c>
      <c r="I6" s="5">
        <v>1.4305999999999999E-2</v>
      </c>
      <c r="J6" s="5">
        <v>2.7543000000000002E-2</v>
      </c>
      <c r="K6" s="5">
        <v>2.3473000000000001E-2</v>
      </c>
      <c r="L6" s="5">
        <v>1.9390000000000001E-2</v>
      </c>
      <c r="M6" s="5">
        <v>1.9153E-2</v>
      </c>
      <c r="N6" s="5">
        <v>1.8329999999999999E-2</v>
      </c>
      <c r="P6">
        <f>AVERAGE(C6:N6)</f>
        <v>1.9572583333333334E-2</v>
      </c>
      <c r="Q6">
        <f>STDEV(C6:N6)</f>
        <v>4.127907976826945E-3</v>
      </c>
      <c r="R6">
        <f>COUNT(C6:O6)</f>
        <v>12</v>
      </c>
      <c r="S6">
        <f>Q6/SQRT(R6)</f>
        <v>1.1916243908055202E-3</v>
      </c>
    </row>
    <row r="7" spans="1:21" x14ac:dyDescent="0.25">
      <c r="B7" t="s">
        <v>25</v>
      </c>
      <c r="C7" s="1">
        <f>C6/P11</f>
        <v>1.1928124426111404</v>
      </c>
      <c r="D7" s="1">
        <f>D6/P11</f>
        <v>1.685685629123169</v>
      </c>
      <c r="E7" s="1">
        <f>E6/P11</f>
        <v>1.2526522482306575</v>
      </c>
      <c r="F7" s="1">
        <f>F6/P11</f>
        <v>1.662546440831203</v>
      </c>
      <c r="G7" s="1">
        <f>G6/P11</f>
        <v>1.6665301106104058</v>
      </c>
      <c r="H7" s="1">
        <f>H6/P11</f>
        <v>2.0900704911780084</v>
      </c>
      <c r="I7" s="1">
        <f>I6/P11</f>
        <v>1.2125612736442104</v>
      </c>
      <c r="J7">
        <f>J6/P11</f>
        <v>2.3345152495444212</v>
      </c>
      <c r="K7">
        <f>K6/P11</f>
        <v>1.9895463984517372</v>
      </c>
      <c r="L7">
        <f>L6/P11</f>
        <v>1.6434756812499121</v>
      </c>
      <c r="M7">
        <f>M6/P11</f>
        <v>1.6233878144909522</v>
      </c>
      <c r="N7">
        <f>N6/P11</f>
        <v>1.5536312138891637</v>
      </c>
      <c r="P7">
        <f>AVERAGE(C7:N7)</f>
        <v>1.6589512494879151</v>
      </c>
      <c r="Q7">
        <f>STDEV(C7:N7)</f>
        <v>0.34987706933226359</v>
      </c>
      <c r="R7">
        <f t="shared" ref="R7:R42" si="0">COUNT(C7:O7)</f>
        <v>12</v>
      </c>
      <c r="S7">
        <f>Q7/SQRT(R7)</f>
        <v>0.10100081008112988</v>
      </c>
    </row>
    <row r="8" spans="1:21" x14ac:dyDescent="0.25">
      <c r="B8" s="3"/>
      <c r="C8" s="1"/>
      <c r="D8" s="1"/>
      <c r="E8" s="1"/>
      <c r="F8" s="1"/>
      <c r="G8" s="1"/>
      <c r="H8" s="1"/>
      <c r="I8" s="1"/>
    </row>
    <row r="9" spans="1:21" x14ac:dyDescent="0.25">
      <c r="B9" s="3"/>
      <c r="C9" s="3"/>
      <c r="D9" s="3"/>
      <c r="E9" s="3"/>
      <c r="F9" s="3"/>
      <c r="G9" s="4"/>
      <c r="H9" s="4"/>
    </row>
    <row r="10" spans="1:21" x14ac:dyDescent="0.25"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</row>
    <row r="11" spans="1:21" x14ac:dyDescent="0.25">
      <c r="B11" s="3" t="s">
        <v>46</v>
      </c>
      <c r="C11" s="5">
        <v>1.1372999999999999E-2</v>
      </c>
      <c r="D11" s="5">
        <v>1.1131E-2</v>
      </c>
      <c r="E11" s="5">
        <v>1.3635E-2</v>
      </c>
      <c r="F11" s="5">
        <v>1.0459E-2</v>
      </c>
      <c r="G11" s="5">
        <v>1.1665999999999999E-2</v>
      </c>
      <c r="H11" s="5">
        <v>1.2525E-2</v>
      </c>
      <c r="P11">
        <f>AVERAGE(C11:H11)</f>
        <v>1.1798166666666665E-2</v>
      </c>
      <c r="Q11">
        <f>STDEV(C11:H11)</f>
        <v>1.1259624179637019E-3</v>
      </c>
      <c r="R11">
        <f t="shared" si="0"/>
        <v>6</v>
      </c>
      <c r="S11">
        <f>Q11/SQRT(R11)</f>
        <v>4.5967223226023898E-4</v>
      </c>
      <c r="U11">
        <f>_xlfn.T.TEST(C6:N6,C11:H11,1,2)</f>
        <v>1.9423001461779053E-4</v>
      </c>
    </row>
    <row r="12" spans="1:21" x14ac:dyDescent="0.25">
      <c r="B12" t="s">
        <v>25</v>
      </c>
      <c r="C12" s="3">
        <f>C11/P11</f>
        <v>0.96396332763564974</v>
      </c>
      <c r="D12" s="3">
        <f>D11/P11</f>
        <v>0.94345166621932797</v>
      </c>
      <c r="E12" s="3">
        <f>E11/P11</f>
        <v>1.1556880306262274</v>
      </c>
      <c r="F12" s="3">
        <f>F11/P11</f>
        <v>0.88649366426987253</v>
      </c>
      <c r="G12" s="3">
        <f>G11/P11</f>
        <v>0.98879769455706401</v>
      </c>
      <c r="H12" s="3">
        <f>H11/P11</f>
        <v>1.061605616691859</v>
      </c>
      <c r="P12">
        <f>AVERAGE(C12:H12)</f>
        <v>1</v>
      </c>
      <c r="Q12">
        <f>STDEV(C12:H12)</f>
        <v>9.5435371424687651E-2</v>
      </c>
      <c r="R12">
        <f t="shared" si="0"/>
        <v>6</v>
      </c>
      <c r="S12">
        <f>Q12/SQRT(R12)</f>
        <v>3.8961327233912539E-2</v>
      </c>
      <c r="U12">
        <f>_xlfn.T.TEST(C7:N7,C12:H12,1,2)</f>
        <v>1.9423001461779053E-4</v>
      </c>
    </row>
    <row r="15" spans="1:21" x14ac:dyDescent="0.25">
      <c r="B15" s="3"/>
      <c r="C15" s="3" t="s">
        <v>0</v>
      </c>
      <c r="D15" s="3" t="s">
        <v>1</v>
      </c>
      <c r="E15" s="3" t="s">
        <v>2</v>
      </c>
      <c r="F15" s="3" t="s">
        <v>3</v>
      </c>
      <c r="G15" s="3" t="s">
        <v>4</v>
      </c>
      <c r="H15" s="3" t="s">
        <v>5</v>
      </c>
      <c r="I15" s="3" t="s">
        <v>32</v>
      </c>
    </row>
    <row r="16" spans="1:21" x14ac:dyDescent="0.25">
      <c r="B16" s="3" t="s">
        <v>47</v>
      </c>
      <c r="C16" s="5">
        <v>1.5702000000000001E-2</v>
      </c>
      <c r="D16" s="5">
        <v>3.1573E-3</v>
      </c>
      <c r="E16" s="5">
        <v>1.67E-3</v>
      </c>
      <c r="F16" s="5">
        <v>7.9891000000000007E-3</v>
      </c>
      <c r="G16" s="5">
        <v>2.9129E-3</v>
      </c>
      <c r="H16" s="5">
        <v>1.8097E-3</v>
      </c>
      <c r="I16" s="5">
        <v>1.4557E-2</v>
      </c>
      <c r="P16">
        <f>AVERAGE(C16:I16)</f>
        <v>6.8282857142857156E-3</v>
      </c>
      <c r="Q16">
        <f>STDEV(C16:I16)</f>
        <v>6.061130464258456E-3</v>
      </c>
      <c r="R16">
        <f t="shared" si="0"/>
        <v>7</v>
      </c>
      <c r="S16">
        <f>Q16/SQRT(R16)</f>
        <v>2.2908919817636198E-3</v>
      </c>
      <c r="U16">
        <f>_xlfn.T.TEST(C16:I16,C6:N6,1,2)</f>
        <v>2.0716204130646519E-5</v>
      </c>
    </row>
    <row r="17" spans="2:21" x14ac:dyDescent="0.25">
      <c r="B17" t="s">
        <v>25</v>
      </c>
      <c r="C17">
        <f>C16/P11</f>
        <v>1.3308847419796863</v>
      </c>
      <c r="D17">
        <f>D16/P11</f>
        <v>0.26760937433782089</v>
      </c>
      <c r="E17">
        <f>E16/P11</f>
        <v>0.14154741555891454</v>
      </c>
      <c r="F17">
        <f>F16/P11</f>
        <v>0.6771475794261822</v>
      </c>
      <c r="G17">
        <f>G16/P11</f>
        <v>0.24689429148596537</v>
      </c>
      <c r="H17">
        <f>H16/P11</f>
        <v>0.15338823828560938</v>
      </c>
      <c r="I17">
        <f>I16/P11</f>
        <v>1.2338357654437839</v>
      </c>
      <c r="P17">
        <f>AVERAGE(C17:I17)</f>
        <v>0.5787582009311375</v>
      </c>
      <c r="Q17">
        <f>STDEV(C17:I17)</f>
        <v>0.51373494166538203</v>
      </c>
      <c r="R17">
        <f t="shared" si="0"/>
        <v>7</v>
      </c>
      <c r="S17">
        <f>Q17/SQRT(R17)</f>
        <v>0.19417355649298221</v>
      </c>
      <c r="U17">
        <f>_xlfn.T.TEST(C17:I17,C7:N7,1,2)</f>
        <v>2.0716204130646519E-5</v>
      </c>
    </row>
    <row r="20" spans="2:21" x14ac:dyDescent="0.25">
      <c r="B20" s="3"/>
      <c r="C20" s="3" t="s">
        <v>0</v>
      </c>
      <c r="D20" s="3" t="s">
        <v>1</v>
      </c>
      <c r="E20" s="3" t="s">
        <v>2</v>
      </c>
      <c r="F20" s="3" t="s">
        <v>3</v>
      </c>
      <c r="G20" s="3" t="s">
        <v>4</v>
      </c>
      <c r="H20" s="3" t="s">
        <v>5</v>
      </c>
      <c r="I20" s="3" t="s">
        <v>32</v>
      </c>
    </row>
    <row r="21" spans="2:21" x14ac:dyDescent="0.25">
      <c r="B21" s="3" t="s">
        <v>48</v>
      </c>
      <c r="C21" s="5">
        <v>1.6785000000000001E-3</v>
      </c>
      <c r="D21" s="5">
        <v>3.4626000000000001E-3</v>
      </c>
      <c r="E21" s="5">
        <v>1.7843999999999999E-2</v>
      </c>
      <c r="F21" s="5">
        <v>7.7391999999999999E-3</v>
      </c>
      <c r="G21" s="5">
        <v>2.5596E-3</v>
      </c>
      <c r="H21" s="5">
        <v>1.2716999999999999E-2</v>
      </c>
      <c r="I21" s="5">
        <v>1.6137E-3</v>
      </c>
      <c r="P21">
        <f>AVERAGE(C21:I21)</f>
        <v>6.8020857142857142E-3</v>
      </c>
      <c r="Q21">
        <f>STDEV(C21:I21)</f>
        <v>6.3259991575583202E-3</v>
      </c>
      <c r="R21">
        <f t="shared" si="0"/>
        <v>7</v>
      </c>
      <c r="S21">
        <f>Q21/SQRT(R21)</f>
        <v>2.3910029378433457E-3</v>
      </c>
      <c r="U21">
        <f>_xlfn.T.TEST(C6:N6,C21:I21,1,2)</f>
        <v>2.6287406741630581E-5</v>
      </c>
    </row>
    <row r="22" spans="2:21" x14ac:dyDescent="0.25">
      <c r="B22" t="s">
        <v>25</v>
      </c>
      <c r="C22">
        <f>C21/P11</f>
        <v>0.14226786647642997</v>
      </c>
      <c r="D22">
        <f>D21/P11</f>
        <v>0.29348627611634581</v>
      </c>
      <c r="E22">
        <f>E21/P11</f>
        <v>1.5124383731935753</v>
      </c>
      <c r="F22">
        <f>F21/P11</f>
        <v>0.65596632245122832</v>
      </c>
      <c r="G22">
        <f>G21/P11</f>
        <v>0.21694896099676506</v>
      </c>
      <c r="H22">
        <f>H21/P11</f>
        <v>1.0778793315345605</v>
      </c>
      <c r="I22">
        <f>I21/P11</f>
        <v>0.1367754877170182</v>
      </c>
      <c r="P22">
        <f>AVERAGE(C22:I22)</f>
        <v>0.57653751692656041</v>
      </c>
      <c r="Q22">
        <f>STDEV(C22:I22)</f>
        <v>0.5361849290899704</v>
      </c>
      <c r="R22">
        <f t="shared" si="0"/>
        <v>7</v>
      </c>
      <c r="S22">
        <f>Q22/SQRT(R22)</f>
        <v>0.20265885415898052</v>
      </c>
      <c r="U22">
        <f>_xlfn.T.TEST(C7:N7,C22:I22,1,2)</f>
        <v>2.6287406741630632E-5</v>
      </c>
    </row>
    <row r="25" spans="2:21" x14ac:dyDescent="0.25">
      <c r="B25" s="3"/>
      <c r="C25" s="3" t="s">
        <v>0</v>
      </c>
      <c r="D25" s="3" t="s">
        <v>1</v>
      </c>
      <c r="E25" s="3" t="s">
        <v>2</v>
      </c>
      <c r="F25" s="3" t="s">
        <v>3</v>
      </c>
      <c r="G25" s="3" t="s">
        <v>4</v>
      </c>
    </row>
    <row r="26" spans="2:21" x14ac:dyDescent="0.25">
      <c r="B26" s="3" t="s">
        <v>12</v>
      </c>
      <c r="C26" s="5">
        <v>7.2829000000000001E-3</v>
      </c>
      <c r="D26" s="5">
        <v>1.4159000000000001E-3</v>
      </c>
      <c r="E26" s="5">
        <v>9.4638000000000003E-4</v>
      </c>
      <c r="F26" s="5">
        <v>1.0319999999999999E-2</v>
      </c>
      <c r="G26" s="5">
        <v>1.1263E-3</v>
      </c>
      <c r="P26">
        <f>AVERAGE(C26:G26)</f>
        <v>4.2182959999999999E-3</v>
      </c>
      <c r="Q26">
        <f>STDEV(C26:G26)</f>
        <v>4.322669496281204E-3</v>
      </c>
      <c r="R26">
        <f t="shared" si="0"/>
        <v>5</v>
      </c>
      <c r="S26">
        <f>Q26/SQRT(R26)</f>
        <v>1.9331565675899092E-3</v>
      </c>
      <c r="U26">
        <f>_xlfn.T.TEST(C6:N6,C26:G26,1,2)</f>
        <v>2.5319501353018704E-6</v>
      </c>
    </row>
    <row r="27" spans="2:21" x14ac:dyDescent="0.25">
      <c r="B27" t="s">
        <v>25</v>
      </c>
      <c r="C27">
        <f>C26/P11</f>
        <v>0.61729082202037044</v>
      </c>
      <c r="D27">
        <f>D26/P11</f>
        <v>0.12001017107177671</v>
      </c>
      <c r="E27">
        <f>E26/P11</f>
        <v>8.0214157566853614E-2</v>
      </c>
      <c r="F27">
        <f>F26/P11</f>
        <v>0.8747121727952083</v>
      </c>
      <c r="G27">
        <f>G26/P11</f>
        <v>9.5463984517368525E-2</v>
      </c>
      <c r="P27">
        <f>AVERAGE(C27:G27)</f>
        <v>0.35753826159431557</v>
      </c>
      <c r="Q27">
        <f>STDEV(C27:G27)</f>
        <v>0.36638484761314932</v>
      </c>
      <c r="R27">
        <f t="shared" si="0"/>
        <v>5</v>
      </c>
      <c r="S27">
        <f>Q27/SQRT(R27)</f>
        <v>0.16385228503778068</v>
      </c>
      <c r="U27">
        <f>_xlfn.T.TEST(C7:N7,C27:G27,1,2)</f>
        <v>2.5319501353018704E-6</v>
      </c>
    </row>
    <row r="30" spans="2:21" x14ac:dyDescent="0.25">
      <c r="B30" s="3"/>
      <c r="C30" s="3" t="s">
        <v>0</v>
      </c>
      <c r="D30" s="3" t="s">
        <v>1</v>
      </c>
      <c r="E30" s="3" t="s">
        <v>2</v>
      </c>
      <c r="F30" s="3" t="s">
        <v>3</v>
      </c>
      <c r="G30" s="3" t="s">
        <v>4</v>
      </c>
      <c r="H30" s="3" t="s">
        <v>5</v>
      </c>
      <c r="I30" s="3" t="s">
        <v>32</v>
      </c>
      <c r="J30" s="3" t="s">
        <v>34</v>
      </c>
    </row>
    <row r="31" spans="2:21" x14ac:dyDescent="0.25">
      <c r="B31" s="3" t="s">
        <v>49</v>
      </c>
      <c r="C31" s="5">
        <v>6.7218E-3</v>
      </c>
      <c r="D31" s="5">
        <v>1.8315999999999999E-2</v>
      </c>
      <c r="E31" s="5">
        <v>1.0524E-2</v>
      </c>
      <c r="F31" s="5">
        <v>8.7950000000000007E-3</v>
      </c>
      <c r="G31" s="5">
        <v>1.8602E-2</v>
      </c>
      <c r="H31" s="5">
        <v>2.3674000000000001E-2</v>
      </c>
      <c r="I31" s="5">
        <v>9.2110000000000004E-3</v>
      </c>
      <c r="J31" s="5">
        <v>1.2774000000000001E-2</v>
      </c>
      <c r="P31">
        <f>AVERAGE(C31:J31)</f>
        <v>1.3577225000000002E-2</v>
      </c>
      <c r="Q31">
        <f>STDEV(C31:J31)</f>
        <v>5.9587513029756714E-3</v>
      </c>
      <c r="R31">
        <f t="shared" si="0"/>
        <v>8</v>
      </c>
      <c r="S31">
        <f>Q31/SQRT(R31)</f>
        <v>2.1067367268691362E-3</v>
      </c>
      <c r="U31">
        <f>_xlfn.T.TEST(C6:N6,C31:J31,1,2)</f>
        <v>7.8247421983174692E-3</v>
      </c>
    </row>
    <row r="32" spans="2:21" x14ac:dyDescent="0.25">
      <c r="B32" t="s">
        <v>25</v>
      </c>
      <c r="C32">
        <f>C31/P11</f>
        <v>0.56973258557120465</v>
      </c>
      <c r="D32">
        <f>D31/P11</f>
        <v>1.5524445888485501</v>
      </c>
      <c r="E32">
        <f>E31/P11</f>
        <v>0.89200299481557888</v>
      </c>
      <c r="F32">
        <f>F31/P11</f>
        <v>0.74545480229979255</v>
      </c>
      <c r="G32">
        <f>G31/P11</f>
        <v>1.5766856432496577</v>
      </c>
      <c r="H32">
        <f>H31/P11</f>
        <v>2.0065829436776905</v>
      </c>
      <c r="I32">
        <f>I31/P11</f>
        <v>0.78071451779231249</v>
      </c>
      <c r="J32">
        <f>J31/P11</f>
        <v>1.0827105906284877</v>
      </c>
      <c r="P32">
        <f>AVERAGE(C32:J32)</f>
        <v>1.1507910833604091</v>
      </c>
      <c r="Q32">
        <f>STDEV(C32:J32)</f>
        <v>0.50505739335001321</v>
      </c>
      <c r="R32">
        <f t="shared" si="0"/>
        <v>8</v>
      </c>
      <c r="S32">
        <f>Q32/SQRT(R32)</f>
        <v>0.17856475386309792</v>
      </c>
      <c r="U32">
        <f>_xlfn.T.TEST(C7:N7,C32:J32,1,2)</f>
        <v>7.8247421983174588E-3</v>
      </c>
    </row>
    <row r="35" spans="2:21" x14ac:dyDescent="0.25">
      <c r="B35" s="3"/>
      <c r="C35" s="3" t="s">
        <v>0</v>
      </c>
      <c r="D35" s="3" t="s">
        <v>1</v>
      </c>
      <c r="E35" s="3" t="s">
        <v>2</v>
      </c>
      <c r="F35" s="3" t="s">
        <v>3</v>
      </c>
      <c r="G35" s="3" t="s">
        <v>4</v>
      </c>
    </row>
    <row r="36" spans="2:21" x14ac:dyDescent="0.25">
      <c r="B36" s="3" t="s">
        <v>50</v>
      </c>
      <c r="C36" s="5">
        <v>1.8252000000000001E-2</v>
      </c>
      <c r="D36" s="5">
        <v>1.3424E-2</v>
      </c>
      <c r="E36" s="5">
        <v>4.4615000000000002E-3</v>
      </c>
      <c r="F36" s="5">
        <v>1.7590000000000001E-2</v>
      </c>
      <c r="G36" s="5">
        <v>1.4163E-2</v>
      </c>
      <c r="P36">
        <f>AVERAGE(C36:G36)</f>
        <v>1.3578100000000001E-2</v>
      </c>
      <c r="Q36">
        <f>STDEV(C36:G36)</f>
        <v>5.5095129821064927E-3</v>
      </c>
      <c r="R36">
        <f t="shared" si="0"/>
        <v>5</v>
      </c>
      <c r="S36">
        <f>Q36/SQRT(R36)</f>
        <v>2.4639291101815398E-3</v>
      </c>
      <c r="U36">
        <f>_xlfn.T.TEST(C6:N6,C36:G36,1,2)</f>
        <v>1.2700019977551871E-2</v>
      </c>
    </row>
    <row r="37" spans="2:21" x14ac:dyDescent="0.25">
      <c r="B37" t="s">
        <v>25</v>
      </c>
      <c r="C37">
        <f>C36/P11</f>
        <v>1.5470200172343163</v>
      </c>
      <c r="D37">
        <f>D36/P11</f>
        <v>1.1378038960855501</v>
      </c>
      <c r="E37">
        <f>E36/P11</f>
        <v>0.3781519727641301</v>
      </c>
      <c r="F37">
        <f>F36/P11</f>
        <v>1.4909096045995851</v>
      </c>
      <c r="G37">
        <f>G36/P11</f>
        <v>1.2004407464436566</v>
      </c>
      <c r="P37">
        <f>AVERAGE(C37:G37)</f>
        <v>1.1508652474254477</v>
      </c>
      <c r="Q37">
        <f>STDEV(C37:G37)</f>
        <v>0.46698043329668371</v>
      </c>
      <c r="R37">
        <f t="shared" si="0"/>
        <v>5</v>
      </c>
      <c r="S37">
        <f>Q37/SQRT(R37)</f>
        <v>0.20883999860273819</v>
      </c>
      <c r="U37">
        <f>_xlfn.T.TEST(C7:N7,C37:G37,1,2)</f>
        <v>1.2700019977551871E-2</v>
      </c>
    </row>
    <row r="40" spans="2:21" x14ac:dyDescent="0.25">
      <c r="B40" s="3"/>
      <c r="C40" s="3" t="s">
        <v>0</v>
      </c>
      <c r="D40" s="3" t="s">
        <v>1</v>
      </c>
      <c r="E40" s="3" t="s">
        <v>2</v>
      </c>
      <c r="F40" s="3" t="s">
        <v>3</v>
      </c>
      <c r="G40" s="3" t="s">
        <v>4</v>
      </c>
      <c r="H40" s="3" t="s">
        <v>5</v>
      </c>
    </row>
    <row r="41" spans="2:21" x14ac:dyDescent="0.25">
      <c r="B41" s="3" t="s">
        <v>51</v>
      </c>
      <c r="C41" s="5">
        <v>6.4828000000000004E-3</v>
      </c>
      <c r="D41" s="5">
        <v>6.7108000000000003E-3</v>
      </c>
      <c r="E41" s="5">
        <v>1.916E-2</v>
      </c>
      <c r="F41" s="5">
        <v>2.5874999999999999E-2</v>
      </c>
      <c r="G41" s="5">
        <v>1.2092E-2</v>
      </c>
      <c r="H41" s="5">
        <v>9.4147999999999992E-3</v>
      </c>
      <c r="P41">
        <f>AVERAGE(C41:H41)</f>
        <v>1.3289233333333332E-2</v>
      </c>
      <c r="Q41">
        <f>STDEV(C41:H41)</f>
        <v>7.7319511766866878E-3</v>
      </c>
      <c r="R41">
        <f t="shared" si="0"/>
        <v>6</v>
      </c>
      <c r="S41">
        <f>Q41/SQRT(R41)</f>
        <v>3.1565558498323947E-3</v>
      </c>
      <c r="U41">
        <f>_xlfn.T.TEST(C6:N6,C41:H41,1,2)</f>
        <v>1.8352816932746957E-2</v>
      </c>
    </row>
    <row r="42" spans="2:21" x14ac:dyDescent="0.25">
      <c r="B42" t="s">
        <v>25</v>
      </c>
      <c r="C42">
        <f>C41/P11</f>
        <v>0.54947520094930014</v>
      </c>
      <c r="D42">
        <f>D41/P11</f>
        <v>0.56880023732500817</v>
      </c>
      <c r="E42">
        <f>E41/P11</f>
        <v>1.623981127011259</v>
      </c>
      <c r="F42">
        <f>F41/P11</f>
        <v>2.1931373518484514</v>
      </c>
      <c r="G42">
        <f>G41/P11</f>
        <v>1.0249049993643082</v>
      </c>
      <c r="H42">
        <f>H41/P11</f>
        <v>0.79798838802638827</v>
      </c>
      <c r="P42">
        <f>AVERAGE(C42:H42)</f>
        <v>1.1263812174207857</v>
      </c>
      <c r="Q42">
        <f>STDEV(C42:H42)</f>
        <v>0.65535191993276021</v>
      </c>
      <c r="R42">
        <f t="shared" si="0"/>
        <v>6</v>
      </c>
      <c r="S42">
        <f>Q42/SQRT(R42)</f>
        <v>0.26754630096475979</v>
      </c>
      <c r="U42">
        <f>_xlfn.T.TEST(C7:N7,C42:H42,1,2)</f>
        <v>1.8352816932746957E-2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6"/>
  <sheetViews>
    <sheetView workbookViewId="0">
      <selection activeCell="N11" sqref="N11"/>
    </sheetView>
  </sheetViews>
  <sheetFormatPr defaultRowHeight="14.4" x14ac:dyDescent="0.25"/>
  <cols>
    <col min="14" max="14" width="12.77734375" bestFit="1" customWidth="1"/>
  </cols>
  <sheetData>
    <row r="3" spans="1:14" x14ac:dyDescent="0.25">
      <c r="A3" s="2" t="s">
        <v>10</v>
      </c>
    </row>
    <row r="4" spans="1:14" x14ac:dyDescent="0.25">
      <c r="I4" t="s">
        <v>20</v>
      </c>
      <c r="J4" t="s">
        <v>21</v>
      </c>
      <c r="K4" t="s">
        <v>22</v>
      </c>
      <c r="L4" t="s">
        <v>23</v>
      </c>
      <c r="N4" t="s">
        <v>33</v>
      </c>
    </row>
    <row r="5" spans="1:14" x14ac:dyDescent="0.25">
      <c r="B5" s="3"/>
      <c r="C5" s="3" t="s">
        <v>0</v>
      </c>
      <c r="D5" s="3" t="s">
        <v>1</v>
      </c>
      <c r="E5" s="3" t="s">
        <v>2</v>
      </c>
      <c r="F5" s="3"/>
      <c r="G5" s="3"/>
      <c r="H5" s="3"/>
    </row>
    <row r="6" spans="1:14" x14ac:dyDescent="0.25">
      <c r="B6" s="3" t="s">
        <v>11</v>
      </c>
      <c r="C6" s="5">
        <v>1.68096</v>
      </c>
      <c r="D6" s="5">
        <v>1.71669</v>
      </c>
      <c r="E6" s="5">
        <v>1.64497</v>
      </c>
      <c r="H6" s="1"/>
      <c r="I6">
        <f>AVERAGE(C6:H6)</f>
        <v>1.6808733333333334</v>
      </c>
      <c r="J6">
        <f>STDEV(C6:E6)</f>
        <v>3.5860078546112159E-2</v>
      </c>
      <c r="K6">
        <v>3</v>
      </c>
      <c r="L6">
        <f>J6/SQRT(K6)</f>
        <v>2.070382600175898E-2</v>
      </c>
    </row>
    <row r="7" spans="1:14" x14ac:dyDescent="0.25">
      <c r="B7" s="3"/>
      <c r="C7" s="1"/>
      <c r="D7" s="1"/>
      <c r="E7" s="1"/>
      <c r="F7" s="1"/>
      <c r="G7" s="1"/>
      <c r="H7" s="1"/>
    </row>
    <row r="8" spans="1:14" x14ac:dyDescent="0.25">
      <c r="B8" s="3"/>
      <c r="C8" s="1"/>
      <c r="D8" s="1"/>
      <c r="E8" s="1"/>
      <c r="F8" s="1"/>
      <c r="G8" s="1"/>
      <c r="H8" s="1"/>
    </row>
    <row r="9" spans="1:14" x14ac:dyDescent="0.25">
      <c r="B9" s="3"/>
      <c r="C9" s="3"/>
      <c r="D9" s="3"/>
      <c r="E9" s="3"/>
      <c r="F9" s="3"/>
      <c r="G9" s="4"/>
      <c r="H9" s="4"/>
    </row>
    <row r="10" spans="1:14" x14ac:dyDescent="0.25">
      <c r="B10" s="3"/>
      <c r="C10" s="3" t="s">
        <v>0</v>
      </c>
      <c r="D10" s="3" t="s">
        <v>1</v>
      </c>
      <c r="E10" s="3" t="s">
        <v>2</v>
      </c>
      <c r="F10" s="3"/>
      <c r="G10" s="3"/>
      <c r="H10" s="3"/>
    </row>
    <row r="11" spans="1:14" x14ac:dyDescent="0.25">
      <c r="B11" s="3" t="s">
        <v>12</v>
      </c>
      <c r="C11" s="5">
        <v>0.93664999999999998</v>
      </c>
      <c r="D11" s="5">
        <v>0.93128</v>
      </c>
      <c r="E11" s="5">
        <v>1.05488</v>
      </c>
      <c r="F11" s="3"/>
      <c r="G11" s="3"/>
      <c r="H11" s="3"/>
      <c r="I11">
        <f>AVERAGE(C11:H11)</f>
        <v>0.97427000000000008</v>
      </c>
      <c r="J11">
        <f>STDEV(C11:G11)</f>
        <v>6.986192310550865E-2</v>
      </c>
      <c r="K11">
        <v>3</v>
      </c>
      <c r="L11">
        <f>J11/SQRT(K11)</f>
        <v>4.0334800111070358E-2</v>
      </c>
      <c r="N11">
        <f>_xlfn.T.TEST(C6:E6,C11:E11,1,2)</f>
        <v>4.9481808609651699E-5</v>
      </c>
    </row>
    <row r="12" spans="1:14" x14ac:dyDescent="0.25">
      <c r="B12" s="3"/>
      <c r="C12" s="3"/>
      <c r="D12" s="3"/>
      <c r="E12" s="3"/>
      <c r="F12" s="3"/>
      <c r="G12" s="3"/>
      <c r="H12" s="3"/>
    </row>
    <row r="13" spans="1:14" x14ac:dyDescent="0.25">
      <c r="B13" s="3"/>
      <c r="C13" s="3"/>
      <c r="D13" s="3"/>
      <c r="E13" s="3"/>
      <c r="F13" s="3"/>
      <c r="G13" s="3"/>
      <c r="H13" s="3"/>
    </row>
    <row r="14" spans="1:14" x14ac:dyDescent="0.25">
      <c r="B14" s="3"/>
      <c r="C14" s="3"/>
      <c r="D14" s="3"/>
      <c r="E14" s="3"/>
      <c r="F14" s="3"/>
      <c r="G14" s="4"/>
      <c r="H14" s="4"/>
    </row>
    <row r="15" spans="1:14" x14ac:dyDescent="0.25">
      <c r="B15" s="3"/>
      <c r="C15" s="3"/>
      <c r="D15" s="3"/>
      <c r="E15" s="3"/>
      <c r="F15" s="3"/>
      <c r="G15" s="3"/>
      <c r="H15" s="3"/>
    </row>
    <row r="16" spans="1:14" x14ac:dyDescent="0.25">
      <c r="B16" s="3"/>
      <c r="C16" s="3"/>
      <c r="D16" s="3"/>
      <c r="E16" s="3"/>
      <c r="F16" s="3"/>
      <c r="G16" s="3"/>
      <c r="H16" s="3"/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3"/>
  <sheetViews>
    <sheetView topLeftCell="D1" workbookViewId="0">
      <selection activeCell="N11" sqref="N11"/>
    </sheetView>
  </sheetViews>
  <sheetFormatPr defaultRowHeight="14.4" x14ac:dyDescent="0.25"/>
  <sheetData>
    <row r="3" spans="1:14" x14ac:dyDescent="0.25">
      <c r="A3" s="2" t="s">
        <v>13</v>
      </c>
    </row>
    <row r="4" spans="1:14" x14ac:dyDescent="0.25">
      <c r="I4" t="s">
        <v>20</v>
      </c>
      <c r="J4" t="s">
        <v>21</v>
      </c>
      <c r="K4" t="s">
        <v>22</v>
      </c>
      <c r="L4" t="s">
        <v>23</v>
      </c>
      <c r="N4" t="s">
        <v>33</v>
      </c>
    </row>
    <row r="5" spans="1:14" x14ac:dyDescent="0.25">
      <c r="B5" s="3"/>
      <c r="C5" s="3" t="s">
        <v>0</v>
      </c>
      <c r="D5" s="3" t="s">
        <v>1</v>
      </c>
      <c r="E5" s="3" t="s">
        <v>2</v>
      </c>
      <c r="F5" s="3"/>
      <c r="G5" s="3"/>
    </row>
    <row r="6" spans="1:14" x14ac:dyDescent="0.25">
      <c r="B6" s="3" t="s">
        <v>11</v>
      </c>
      <c r="C6" s="5">
        <v>4.6080000000000003E-2</v>
      </c>
      <c r="D6" s="5">
        <v>3.338E-2</v>
      </c>
      <c r="E6" s="5">
        <v>4.7050000000000002E-2</v>
      </c>
      <c r="I6">
        <f>AVERAGE(C6:H6)</f>
        <v>4.2170000000000006E-2</v>
      </c>
      <c r="J6">
        <f>STDEV(C6:E6)</f>
        <v>7.6277978473475233E-3</v>
      </c>
      <c r="K6">
        <v>3</v>
      </c>
      <c r="L6">
        <f>J6/SQRT(K6)</f>
        <v>4.4039111404901412E-3</v>
      </c>
    </row>
    <row r="7" spans="1:14" x14ac:dyDescent="0.25">
      <c r="B7" s="3"/>
      <c r="C7" s="1"/>
      <c r="D7" s="1"/>
      <c r="E7" s="1"/>
      <c r="F7" s="1"/>
      <c r="G7" s="1"/>
    </row>
    <row r="8" spans="1:14" x14ac:dyDescent="0.25">
      <c r="B8" s="3"/>
      <c r="C8" s="1"/>
      <c r="D8" s="1"/>
      <c r="E8" s="1"/>
      <c r="F8" s="1"/>
      <c r="G8" s="1"/>
    </row>
    <row r="9" spans="1:14" x14ac:dyDescent="0.25">
      <c r="B9" s="3"/>
      <c r="C9" s="3"/>
      <c r="D9" s="3"/>
      <c r="E9" s="3"/>
      <c r="F9" s="3"/>
      <c r="G9" s="4"/>
    </row>
    <row r="10" spans="1:14" x14ac:dyDescent="0.25">
      <c r="B10" s="3"/>
      <c r="C10" s="3" t="s">
        <v>0</v>
      </c>
      <c r="D10" s="3" t="s">
        <v>1</v>
      </c>
      <c r="E10" s="3" t="s">
        <v>2</v>
      </c>
      <c r="F10" s="3"/>
      <c r="G10" s="3"/>
    </row>
    <row r="11" spans="1:14" x14ac:dyDescent="0.25">
      <c r="B11" s="3" t="s">
        <v>12</v>
      </c>
      <c r="C11" s="5">
        <v>7.2679999999999995E-2</v>
      </c>
      <c r="D11" s="5">
        <v>0.22556999999999999</v>
      </c>
      <c r="E11" s="5">
        <v>0.24379000000000001</v>
      </c>
      <c r="F11" s="3"/>
      <c r="G11" s="3"/>
      <c r="I11">
        <f>AVERAGE(C11:H11)</f>
        <v>0.18068000000000004</v>
      </c>
      <c r="J11">
        <f>STDEV(C11:G11)</f>
        <v>9.3973358458660949E-2</v>
      </c>
      <c r="K11">
        <v>3</v>
      </c>
      <c r="L11">
        <f>J11/SQRT(K11)</f>
        <v>5.4255543802761097E-2</v>
      </c>
      <c r="N11">
        <f>_xlfn.T.TEST(C6:E6,C11:E11,1,2)</f>
        <v>3.18362653996829E-2</v>
      </c>
    </row>
    <row r="12" spans="1:14" x14ac:dyDescent="0.25">
      <c r="B12" s="3"/>
      <c r="C12" s="3"/>
      <c r="D12" s="3"/>
      <c r="E12" s="3"/>
      <c r="F12" s="3"/>
      <c r="G12" s="3"/>
    </row>
    <row r="13" spans="1:14" x14ac:dyDescent="0.25">
      <c r="B13" s="3"/>
      <c r="C13" s="3"/>
      <c r="D13" s="3"/>
      <c r="E13" s="3"/>
      <c r="F13" s="3"/>
      <c r="G13" s="3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61"/>
  <sheetViews>
    <sheetView tabSelected="1" topLeftCell="A10" zoomScale="85" zoomScaleNormal="85" workbookViewId="0">
      <selection activeCell="H31" sqref="H31"/>
    </sheetView>
  </sheetViews>
  <sheetFormatPr defaultRowHeight="14.4" x14ac:dyDescent="0.25"/>
  <sheetData>
    <row r="3" spans="1:21" x14ac:dyDescent="0.25">
      <c r="A3" s="2" t="s">
        <v>52</v>
      </c>
    </row>
    <row r="4" spans="1:21" x14ac:dyDescent="0.25">
      <c r="P4" t="s">
        <v>15</v>
      </c>
      <c r="Q4" s="5" t="s">
        <v>16</v>
      </c>
      <c r="R4" t="s">
        <v>17</v>
      </c>
      <c r="S4" t="s">
        <v>18</v>
      </c>
      <c r="U4" t="s">
        <v>26</v>
      </c>
    </row>
    <row r="5" spans="1:21" x14ac:dyDescent="0.25">
      <c r="B5" s="3"/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32</v>
      </c>
      <c r="J5" s="3" t="s">
        <v>34</v>
      </c>
      <c r="K5" s="3" t="s">
        <v>35</v>
      </c>
      <c r="L5" s="3" t="s">
        <v>36</v>
      </c>
      <c r="M5" s="3" t="s">
        <v>37</v>
      </c>
      <c r="N5" s="3" t="s">
        <v>38</v>
      </c>
    </row>
    <row r="6" spans="1:21" x14ac:dyDescent="0.25">
      <c r="B6" s="3" t="s">
        <v>45</v>
      </c>
      <c r="C6" s="5">
        <v>1.4073E-2</v>
      </c>
      <c r="D6" s="5">
        <v>1.9887999999999999E-2</v>
      </c>
      <c r="E6" s="5">
        <v>1.4779E-2</v>
      </c>
      <c r="F6" s="5">
        <v>1.9615E-2</v>
      </c>
      <c r="G6" s="5">
        <v>1.9661999999999999E-2</v>
      </c>
      <c r="H6" s="5">
        <v>2.4659E-2</v>
      </c>
      <c r="I6" s="5">
        <v>1.4305999999999999E-2</v>
      </c>
      <c r="J6" s="5">
        <v>2.7543000000000002E-2</v>
      </c>
      <c r="K6" s="5">
        <v>2.3473000000000001E-2</v>
      </c>
      <c r="L6" s="5">
        <v>1.9390000000000001E-2</v>
      </c>
      <c r="M6" s="5">
        <v>1.9153E-2</v>
      </c>
      <c r="N6" s="5">
        <v>1.8329999999999999E-2</v>
      </c>
      <c r="P6">
        <f>AVERAGE(C6:N6)</f>
        <v>1.9572583333333334E-2</v>
      </c>
      <c r="Q6">
        <f>STDEV(C6:N6)</f>
        <v>4.127907976826945E-3</v>
      </c>
      <c r="R6">
        <f>COUNT(C6:O6)</f>
        <v>12</v>
      </c>
      <c r="S6">
        <f>Q6/SQRT(R6)</f>
        <v>1.1916243908055202E-3</v>
      </c>
    </row>
    <row r="7" spans="1:21" x14ac:dyDescent="0.25">
      <c r="B7" t="s">
        <v>25</v>
      </c>
      <c r="C7" s="1">
        <f>C6/$P$11</f>
        <v>1.1928124426111404</v>
      </c>
      <c r="D7" s="1">
        <f t="shared" ref="D7:N7" si="0">D6/$P$11</f>
        <v>1.685685629123169</v>
      </c>
      <c r="E7" s="1">
        <f t="shared" si="0"/>
        <v>1.2526522482306575</v>
      </c>
      <c r="F7" s="1">
        <f t="shared" si="0"/>
        <v>1.662546440831203</v>
      </c>
      <c r="G7" s="1">
        <f t="shared" si="0"/>
        <v>1.6665301106104058</v>
      </c>
      <c r="H7" s="1">
        <f t="shared" si="0"/>
        <v>2.0900704911780084</v>
      </c>
      <c r="I7" s="1">
        <f t="shared" si="0"/>
        <v>1.2125612736442104</v>
      </c>
      <c r="J7" s="1">
        <f t="shared" si="0"/>
        <v>2.3345152495444212</v>
      </c>
      <c r="K7" s="1">
        <f t="shared" si="0"/>
        <v>1.9895463984517372</v>
      </c>
      <c r="L7" s="1">
        <f t="shared" si="0"/>
        <v>1.6434756812499121</v>
      </c>
      <c r="M7" s="1">
        <f t="shared" si="0"/>
        <v>1.6233878144909522</v>
      </c>
      <c r="N7" s="1">
        <f t="shared" si="0"/>
        <v>1.5536312138891637</v>
      </c>
      <c r="P7">
        <f>AVERAGE(C7:N7)</f>
        <v>1.6589512494879151</v>
      </c>
      <c r="Q7">
        <f t="shared" ref="Q7:Q57" si="1">STDEV(C7:N7)</f>
        <v>0.34987706933226359</v>
      </c>
      <c r="R7">
        <f t="shared" ref="R7:R57" si="2">COUNT(C7:O7)</f>
        <v>12</v>
      </c>
      <c r="S7">
        <f t="shared" ref="S7:S57" si="3">Q7/SQRT(R7)</f>
        <v>0.10100081008112988</v>
      </c>
    </row>
    <row r="10" spans="1:21" x14ac:dyDescent="0.25"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</row>
    <row r="11" spans="1:21" x14ac:dyDescent="0.25">
      <c r="B11" s="3" t="s">
        <v>46</v>
      </c>
      <c r="C11" s="5">
        <v>1.1372999999999999E-2</v>
      </c>
      <c r="D11" s="5">
        <v>1.1131E-2</v>
      </c>
      <c r="E11" s="5">
        <v>1.3635E-2</v>
      </c>
      <c r="F11" s="5">
        <v>1.0459E-2</v>
      </c>
      <c r="G11" s="5">
        <v>1.1665999999999999E-2</v>
      </c>
      <c r="H11" s="5">
        <v>1.2525E-2</v>
      </c>
      <c r="P11">
        <f t="shared" ref="P11:P57" si="4">AVERAGE(C11:N11)</f>
        <v>1.1798166666666665E-2</v>
      </c>
      <c r="Q11">
        <f t="shared" si="1"/>
        <v>1.1259624179637019E-3</v>
      </c>
      <c r="R11">
        <f t="shared" si="2"/>
        <v>6</v>
      </c>
      <c r="S11">
        <f t="shared" si="3"/>
        <v>4.5967223226023898E-4</v>
      </c>
      <c r="U11">
        <f>_xlfn.T.TEST(C6:N6,C11:H11,1,2)</f>
        <v>1.9423001461779053E-4</v>
      </c>
    </row>
    <row r="12" spans="1:21" x14ac:dyDescent="0.25">
      <c r="B12" t="s">
        <v>25</v>
      </c>
      <c r="C12" s="3">
        <f>C11/$P$11</f>
        <v>0.96396332763564974</v>
      </c>
      <c r="D12" s="3">
        <f t="shared" ref="D12:H12" si="5">D11/$P$11</f>
        <v>0.94345166621932797</v>
      </c>
      <c r="E12" s="3">
        <f t="shared" si="5"/>
        <v>1.1556880306262274</v>
      </c>
      <c r="F12" s="3">
        <f t="shared" si="5"/>
        <v>0.88649366426987253</v>
      </c>
      <c r="G12" s="3">
        <f t="shared" si="5"/>
        <v>0.98879769455706401</v>
      </c>
      <c r="H12" s="3">
        <f t="shared" si="5"/>
        <v>1.061605616691859</v>
      </c>
      <c r="P12">
        <f t="shared" si="4"/>
        <v>1</v>
      </c>
      <c r="Q12">
        <f t="shared" si="1"/>
        <v>9.5435371424687651E-2</v>
      </c>
      <c r="R12">
        <f t="shared" si="2"/>
        <v>6</v>
      </c>
      <c r="S12">
        <f t="shared" si="3"/>
        <v>3.8961327233912539E-2</v>
      </c>
      <c r="U12">
        <f>_xlfn.T.TEST(C7:N7,C12:H12,1,2)</f>
        <v>1.9423001461779053E-4</v>
      </c>
    </row>
    <row r="15" spans="1:21" x14ac:dyDescent="0.25">
      <c r="B15" s="3"/>
      <c r="C15" s="3" t="s">
        <v>0</v>
      </c>
      <c r="D15" s="3" t="s">
        <v>1</v>
      </c>
      <c r="E15" s="3" t="s">
        <v>2</v>
      </c>
      <c r="F15" s="3" t="s">
        <v>3</v>
      </c>
      <c r="G15" s="3" t="s">
        <v>4</v>
      </c>
      <c r="H15" s="3" t="s">
        <v>5</v>
      </c>
      <c r="I15" s="3" t="s">
        <v>32</v>
      </c>
      <c r="J15" s="3" t="s">
        <v>34</v>
      </c>
    </row>
    <row r="16" spans="1:21" x14ac:dyDescent="0.25">
      <c r="B16" s="3" t="s">
        <v>54</v>
      </c>
      <c r="C16" s="5">
        <v>1.205E-2</v>
      </c>
      <c r="D16" s="5">
        <v>1.6313999999999999E-2</v>
      </c>
      <c r="E16" s="5">
        <v>1.8237E-2</v>
      </c>
      <c r="F16" s="5">
        <v>1.2978999999999999E-2</v>
      </c>
      <c r="G16" s="5">
        <v>1.6576E-2</v>
      </c>
      <c r="H16" s="5">
        <v>5.9740000000000001E-3</v>
      </c>
      <c r="I16" s="5">
        <v>8.8602000000000004E-3</v>
      </c>
      <c r="J16" s="5">
        <v>1.2232E-2</v>
      </c>
      <c r="P16">
        <f t="shared" si="4"/>
        <v>1.2902775000000002E-2</v>
      </c>
      <c r="Q16">
        <f t="shared" si="1"/>
        <v>4.1251199884713204E-3</v>
      </c>
      <c r="R16">
        <f t="shared" si="2"/>
        <v>8</v>
      </c>
      <c r="S16">
        <f t="shared" si="3"/>
        <v>1.4584501585281216E-3</v>
      </c>
      <c r="U16">
        <f>_xlfn.T.TEST(C6:N6,C16:J16,1,2)</f>
        <v>1.1672490035478178E-3</v>
      </c>
    </row>
    <row r="17" spans="2:21" x14ac:dyDescent="0.25">
      <c r="B17" t="s">
        <v>25</v>
      </c>
      <c r="C17">
        <f>C16/$P$11</f>
        <v>1.0213451242424672</v>
      </c>
      <c r="D17">
        <f t="shared" ref="D17:J17" si="6">D16/$P$11</f>
        <v>1.3827572080407973</v>
      </c>
      <c r="E17">
        <f t="shared" si="6"/>
        <v>1.5457486332622301</v>
      </c>
      <c r="F17">
        <f t="shared" si="6"/>
        <v>1.1000861715803303</v>
      </c>
      <c r="G17">
        <f t="shared" si="6"/>
        <v>1.4049640480865673</v>
      </c>
      <c r="H17">
        <f t="shared" si="6"/>
        <v>0.50634985661614096</v>
      </c>
      <c r="I17">
        <f t="shared" si="6"/>
        <v>0.75098108463179325</v>
      </c>
      <c r="J17">
        <f t="shared" si="6"/>
        <v>1.0367712497704447</v>
      </c>
      <c r="P17">
        <f t="shared" si="4"/>
        <v>1.0936254220288464</v>
      </c>
      <c r="Q17">
        <f t="shared" si="1"/>
        <v>0.34964076241828473</v>
      </c>
      <c r="R17">
        <f t="shared" si="2"/>
        <v>8</v>
      </c>
      <c r="S17">
        <f t="shared" si="3"/>
        <v>0.12361667704260185</v>
      </c>
      <c r="U17">
        <f>_xlfn.T.TEST(C7:N7,C17:J17,1,2)</f>
        <v>1.1672490035478167E-3</v>
      </c>
    </row>
    <row r="20" spans="2:21" x14ac:dyDescent="0.25">
      <c r="B20" s="3"/>
      <c r="C20" s="3" t="s">
        <v>0</v>
      </c>
      <c r="D20" s="3" t="s">
        <v>1</v>
      </c>
      <c r="E20" s="3" t="s">
        <v>2</v>
      </c>
      <c r="F20" s="3" t="s">
        <v>3</v>
      </c>
      <c r="G20" s="3" t="s">
        <v>4</v>
      </c>
      <c r="H20" s="3"/>
    </row>
    <row r="21" spans="2:21" x14ac:dyDescent="0.25">
      <c r="B21" s="3" t="s">
        <v>55</v>
      </c>
      <c r="C21" s="5">
        <v>8.9514E-3</v>
      </c>
      <c r="D21" s="5">
        <v>1.6927999999999999E-2</v>
      </c>
      <c r="E21" s="5">
        <v>7.1336000000000004E-3</v>
      </c>
      <c r="F21" s="5">
        <v>4.9874000000000003E-3</v>
      </c>
      <c r="G21" s="5">
        <v>2.4309999999999998E-2</v>
      </c>
      <c r="H21" s="5"/>
      <c r="P21">
        <f t="shared" si="4"/>
        <v>1.246208E-2</v>
      </c>
      <c r="Q21">
        <f t="shared" si="1"/>
        <v>8.0141447461347971E-3</v>
      </c>
      <c r="R21">
        <f t="shared" si="2"/>
        <v>5</v>
      </c>
      <c r="S21">
        <f t="shared" si="3"/>
        <v>3.5840344867760403E-3</v>
      </c>
      <c r="U21">
        <f>_xlfn.T.TEST(C6:N6,C21:J21,1,2)</f>
        <v>1.3405317522963919E-2</v>
      </c>
    </row>
    <row r="22" spans="2:21" x14ac:dyDescent="0.25">
      <c r="B22" t="s">
        <v>25</v>
      </c>
      <c r="C22">
        <f>C21/$P$11</f>
        <v>0.75871109918207635</v>
      </c>
      <c r="D22">
        <f t="shared" ref="D22:G22" si="7">D21/$P$11</f>
        <v>1.4347991919648533</v>
      </c>
      <c r="E22">
        <f t="shared" si="7"/>
        <v>0.60463631355154057</v>
      </c>
      <c r="F22">
        <f t="shared" si="7"/>
        <v>0.42272669482546732</v>
      </c>
      <c r="G22">
        <f t="shared" si="7"/>
        <v>2.060489624094139</v>
      </c>
      <c r="P22">
        <f t="shared" si="4"/>
        <v>1.0562725847236152</v>
      </c>
      <c r="Q22">
        <f t="shared" si="1"/>
        <v>0.67927034534756559</v>
      </c>
      <c r="R22">
        <f t="shared" si="2"/>
        <v>5</v>
      </c>
      <c r="S22">
        <f t="shared" si="3"/>
        <v>0.30377893345938289</v>
      </c>
      <c r="U22">
        <f>_xlfn.T.TEST(C7:N7,C22:J22,1,2)</f>
        <v>1.3405317522963879E-2</v>
      </c>
    </row>
    <row r="25" spans="2:21" x14ac:dyDescent="0.25">
      <c r="B25" s="3"/>
      <c r="C25" s="3" t="s">
        <v>0</v>
      </c>
      <c r="D25" s="3" t="s">
        <v>1</v>
      </c>
      <c r="E25" s="3" t="s">
        <v>2</v>
      </c>
      <c r="F25" s="3" t="s">
        <v>3</v>
      </c>
      <c r="G25" s="3" t="s">
        <v>4</v>
      </c>
      <c r="H25" s="3"/>
    </row>
    <row r="26" spans="2:21" x14ac:dyDescent="0.25">
      <c r="B26" s="3" t="s">
        <v>70</v>
      </c>
      <c r="C26" s="5">
        <v>2.1002E-2</v>
      </c>
      <c r="D26" s="5">
        <v>2.1704999999999999E-2</v>
      </c>
      <c r="E26" s="5">
        <v>3.5851000000000001E-2</v>
      </c>
      <c r="F26" s="5">
        <v>2.1814E-2</v>
      </c>
      <c r="G26" s="5">
        <v>1.1568999999999999E-2</v>
      </c>
      <c r="H26" s="5"/>
      <c r="P26">
        <f t="shared" si="4"/>
        <v>2.2388199999999997E-2</v>
      </c>
      <c r="Q26">
        <f t="shared" si="1"/>
        <v>8.6749652852331442E-3</v>
      </c>
      <c r="R26">
        <f t="shared" si="2"/>
        <v>5</v>
      </c>
      <c r="S26">
        <f t="shared" si="3"/>
        <v>3.8795624160464326E-3</v>
      </c>
      <c r="U26">
        <f>_xlfn.T.TEST(C6:N6,C26:G26,1,2)</f>
        <v>0.18431320397625223</v>
      </c>
    </row>
    <row r="27" spans="2:21" x14ac:dyDescent="0.25">
      <c r="B27" t="s">
        <v>25</v>
      </c>
      <c r="C27">
        <f>C26/$P$11</f>
        <v>1.780107078783427</v>
      </c>
      <c r="D27">
        <f t="shared" ref="D27:G27" si="8">D26/$P$11</f>
        <v>1.8396926076085269</v>
      </c>
      <c r="E27">
        <f t="shared" si="8"/>
        <v>3.0386924522171528</v>
      </c>
      <c r="F27">
        <f t="shared" si="8"/>
        <v>1.848931331139019</v>
      </c>
      <c r="G27">
        <f t="shared" si="8"/>
        <v>0.98057607820424086</v>
      </c>
      <c r="P27">
        <f t="shared" si="4"/>
        <v>1.8975999095904732</v>
      </c>
      <c r="Q27">
        <f t="shared" si="1"/>
        <v>0.73528078813655817</v>
      </c>
      <c r="R27">
        <f t="shared" si="2"/>
        <v>5</v>
      </c>
      <c r="S27">
        <f t="shared" si="3"/>
        <v>0.32882756496459298</v>
      </c>
      <c r="U27">
        <f>_xlfn.T.TEST(C7:N7,C27:G27,1,2)</f>
        <v>0.18431320397625223</v>
      </c>
    </row>
    <row r="30" spans="2:21" x14ac:dyDescent="0.25">
      <c r="B30" s="3"/>
      <c r="C30" s="3" t="s">
        <v>0</v>
      </c>
      <c r="D30" s="3" t="s">
        <v>1</v>
      </c>
      <c r="E30" s="3" t="s">
        <v>2</v>
      </c>
      <c r="F30" s="3" t="s">
        <v>3</v>
      </c>
      <c r="G30" s="3" t="s">
        <v>4</v>
      </c>
      <c r="H30" s="3"/>
    </row>
    <row r="31" spans="2:21" x14ac:dyDescent="0.25">
      <c r="B31" s="3" t="s">
        <v>56</v>
      </c>
      <c r="C31" s="5">
        <v>2.5375999999999999E-2</v>
      </c>
      <c r="D31" s="5">
        <v>2.1765E-2</v>
      </c>
      <c r="E31" s="5">
        <v>1.4085E-2</v>
      </c>
      <c r="F31" s="5">
        <v>1.5373E-2</v>
      </c>
      <c r="G31" s="5">
        <v>2.4056999999999999E-2</v>
      </c>
      <c r="H31" s="5"/>
      <c r="P31">
        <f t="shared" si="4"/>
        <v>2.0131199999999998E-2</v>
      </c>
      <c r="Q31">
        <f t="shared" si="1"/>
        <v>5.1182549956015197E-3</v>
      </c>
      <c r="R31">
        <f t="shared" si="2"/>
        <v>5</v>
      </c>
      <c r="S31">
        <f t="shared" si="3"/>
        <v>2.2889532192685771E-3</v>
      </c>
      <c r="U31">
        <f>_xlfn.T.TEST(C6:N6,C31:G31,1,2)</f>
        <v>0.40763893999713419</v>
      </c>
    </row>
    <row r="32" spans="2:21" x14ac:dyDescent="0.25">
      <c r="B32" t="s">
        <v>25</v>
      </c>
      <c r="C32">
        <f>C31/$P$11</f>
        <v>2.1508426450437219</v>
      </c>
      <c r="D32">
        <f t="shared" ref="D32:G32" si="9">D31/$P$11</f>
        <v>1.8447781434968711</v>
      </c>
      <c r="E32">
        <f t="shared" si="9"/>
        <v>1.1938295497888092</v>
      </c>
      <c r="F32">
        <f t="shared" si="9"/>
        <v>1.3029990535252653</v>
      </c>
      <c r="G32">
        <f t="shared" si="9"/>
        <v>2.0390456144316209</v>
      </c>
      <c r="P32">
        <f t="shared" si="4"/>
        <v>1.7062990012572576</v>
      </c>
      <c r="Q32">
        <f t="shared" si="1"/>
        <v>0.43381782443047912</v>
      </c>
      <c r="R32">
        <f t="shared" si="2"/>
        <v>5</v>
      </c>
      <c r="S32">
        <f t="shared" si="3"/>
        <v>0.19400922905552404</v>
      </c>
      <c r="U32">
        <f>_xlfn.T.TEST(C7:N7,C32:G32,1,2)</f>
        <v>0.40763893999713419</v>
      </c>
    </row>
    <row r="35" spans="2:21" x14ac:dyDescent="0.25">
      <c r="B35" s="3"/>
      <c r="C35" s="3" t="s">
        <v>0</v>
      </c>
      <c r="D35" s="3" t="s">
        <v>1</v>
      </c>
      <c r="E35" s="3" t="s">
        <v>2</v>
      </c>
      <c r="F35" s="3" t="s">
        <v>3</v>
      </c>
      <c r="G35" s="3" t="s">
        <v>4</v>
      </c>
      <c r="H35" s="3" t="s">
        <v>5</v>
      </c>
      <c r="I35" s="3" t="s">
        <v>32</v>
      </c>
      <c r="J35" s="3" t="s">
        <v>34</v>
      </c>
    </row>
    <row r="36" spans="2:21" x14ac:dyDescent="0.25">
      <c r="B36" s="3" t="s">
        <v>57</v>
      </c>
      <c r="C36" s="5">
        <v>1.0717000000000001E-2</v>
      </c>
      <c r="D36" s="5">
        <v>6.5367999999999997E-3</v>
      </c>
      <c r="E36" s="5">
        <v>1.4964999999999999E-2</v>
      </c>
      <c r="F36" s="5">
        <v>1.3917000000000001E-2</v>
      </c>
      <c r="G36" s="5">
        <v>1.2141000000000001E-2</v>
      </c>
      <c r="H36" s="5">
        <v>2.4774999999999998E-2</v>
      </c>
      <c r="I36" s="5">
        <v>1.2139E-2</v>
      </c>
      <c r="J36" s="5">
        <v>1.0329E-2</v>
      </c>
      <c r="P36">
        <f t="shared" si="4"/>
        <v>1.3189975E-2</v>
      </c>
      <c r="Q36">
        <f t="shared" si="1"/>
        <v>5.3273217773366919E-3</v>
      </c>
      <c r="R36">
        <f t="shared" si="2"/>
        <v>8</v>
      </c>
      <c r="S36">
        <f t="shared" si="3"/>
        <v>1.8834926771587727E-3</v>
      </c>
      <c r="U36">
        <f>_xlfn.T.TEST(C6:N6,C36:J36,1,2)</f>
        <v>3.6846832818298787E-3</v>
      </c>
    </row>
    <row r="37" spans="2:21" x14ac:dyDescent="0.25">
      <c r="B37" t="s">
        <v>25</v>
      </c>
      <c r="C37">
        <f>C36/$P$11</f>
        <v>0.90836146858975286</v>
      </c>
      <c r="D37">
        <f t="shared" ref="D37:J37" si="10">D36/$P$11</f>
        <v>0.55405218324880989</v>
      </c>
      <c r="E37">
        <f t="shared" si="10"/>
        <v>1.2684174094845244</v>
      </c>
      <c r="F37">
        <f t="shared" si="10"/>
        <v>1.1795900493014453</v>
      </c>
      <c r="G37">
        <f t="shared" si="10"/>
        <v>1.0290581870064559</v>
      </c>
      <c r="H37">
        <f t="shared" si="10"/>
        <v>2.099902527228807</v>
      </c>
      <c r="I37">
        <f t="shared" si="10"/>
        <v>1.0288886691435111</v>
      </c>
      <c r="J37">
        <f t="shared" si="10"/>
        <v>0.87547500317846005</v>
      </c>
      <c r="P37">
        <f t="shared" si="4"/>
        <v>1.1179681871477207</v>
      </c>
      <c r="Q37">
        <f t="shared" si="1"/>
        <v>0.45153810145672535</v>
      </c>
      <c r="R37">
        <f t="shared" si="2"/>
        <v>8</v>
      </c>
      <c r="S37">
        <f t="shared" si="3"/>
        <v>0.15964282675207489</v>
      </c>
      <c r="U37">
        <f>_xlfn.T.TEST(C7:N7,C37:J37,1,2)</f>
        <v>3.6846832818298787E-3</v>
      </c>
    </row>
    <row r="40" spans="2:21" x14ac:dyDescent="0.25">
      <c r="B40" s="3"/>
      <c r="C40" s="3" t="s">
        <v>0</v>
      </c>
      <c r="D40" s="3" t="s">
        <v>1</v>
      </c>
      <c r="E40" s="3" t="s">
        <v>2</v>
      </c>
      <c r="F40" s="3" t="s">
        <v>3</v>
      </c>
      <c r="G40" s="3"/>
      <c r="H40" s="3"/>
    </row>
    <row r="41" spans="2:21" x14ac:dyDescent="0.25">
      <c r="B41" s="3" t="s">
        <v>58</v>
      </c>
      <c r="C41" s="5">
        <v>1.4584E-2</v>
      </c>
      <c r="D41" s="5">
        <v>7.2687999999999997E-3</v>
      </c>
      <c r="E41" s="5">
        <v>2.4220000000000001E-3</v>
      </c>
      <c r="F41" s="5">
        <v>1.0918000000000001E-2</v>
      </c>
      <c r="G41" s="5"/>
      <c r="H41" s="5"/>
      <c r="P41">
        <f t="shared" si="4"/>
        <v>8.7981999999999991E-3</v>
      </c>
      <c r="Q41">
        <f t="shared" si="1"/>
        <v>5.1949983792105286E-3</v>
      </c>
      <c r="R41">
        <f t="shared" si="2"/>
        <v>4</v>
      </c>
      <c r="S41">
        <f t="shared" si="3"/>
        <v>2.5974991896052643E-3</v>
      </c>
      <c r="U41">
        <f>_xlfn.T.TEST(C6:N6,C41:F41,1,2)</f>
        <v>3.9468578562949427E-4</v>
      </c>
    </row>
    <row r="42" spans="2:21" x14ac:dyDescent="0.25">
      <c r="B42" t="s">
        <v>25</v>
      </c>
      <c r="C42">
        <f>C41/$P$11</f>
        <v>1.2361242565935386</v>
      </c>
      <c r="D42">
        <f t="shared" ref="D42:F42" si="11">D41/$P$11</f>
        <v>0.61609572108660959</v>
      </c>
      <c r="E42">
        <f t="shared" si="11"/>
        <v>0.2052861320261623</v>
      </c>
      <c r="F42">
        <f t="shared" si="11"/>
        <v>0.92539801381570597</v>
      </c>
      <c r="P42">
        <f t="shared" si="4"/>
        <v>0.74572603088050415</v>
      </c>
      <c r="Q42">
        <f t="shared" si="1"/>
        <v>0.44032251162275432</v>
      </c>
      <c r="R42">
        <f t="shared" si="2"/>
        <v>4</v>
      </c>
      <c r="S42">
        <f t="shared" si="3"/>
        <v>0.22016125581137716</v>
      </c>
      <c r="U42">
        <f>_xlfn.T.TEST(C7:N7,C42:F42,1,2)</f>
        <v>3.9468578562949427E-4</v>
      </c>
    </row>
    <row r="45" spans="2:21" x14ac:dyDescent="0.25">
      <c r="B45" s="3"/>
      <c r="C45" s="3" t="s">
        <v>0</v>
      </c>
      <c r="D45" s="3" t="s">
        <v>1</v>
      </c>
      <c r="E45" s="3" t="s">
        <v>2</v>
      </c>
      <c r="F45" s="3" t="s">
        <v>3</v>
      </c>
      <c r="G45" s="3" t="s">
        <v>4</v>
      </c>
      <c r="H45" s="3"/>
    </row>
    <row r="46" spans="2:21" x14ac:dyDescent="0.25">
      <c r="B46" s="3" t="s">
        <v>59</v>
      </c>
      <c r="C46" s="5">
        <v>2.2898999999999999E-2</v>
      </c>
      <c r="D46" s="5">
        <v>1.2045999999999999E-2</v>
      </c>
      <c r="E46" s="5">
        <v>1.2978E-2</v>
      </c>
      <c r="F46" s="5">
        <v>1.9127999999999999E-2</v>
      </c>
      <c r="G46" s="5">
        <v>7.5049000000000001E-3</v>
      </c>
      <c r="H46" s="5"/>
      <c r="P46">
        <f t="shared" si="4"/>
        <v>1.491118E-2</v>
      </c>
      <c r="Q46">
        <f t="shared" si="1"/>
        <v>6.0906950352156066E-3</v>
      </c>
      <c r="R46">
        <f t="shared" si="2"/>
        <v>5</v>
      </c>
      <c r="S46">
        <f t="shared" si="3"/>
        <v>2.7238416257925144E-3</v>
      </c>
      <c r="U46">
        <f>_xlfn.T.TEST(C6:N6,C46:G46,1,2)</f>
        <v>4.1995666222299867E-2</v>
      </c>
    </row>
    <row r="47" spans="2:21" x14ac:dyDescent="0.25">
      <c r="B47" t="s">
        <v>25</v>
      </c>
      <c r="C47">
        <f>C46/$P$11</f>
        <v>1.9408947717865772</v>
      </c>
      <c r="D47">
        <f t="shared" ref="D47:G47" si="12">D46/$P$11</f>
        <v>1.0210060885165775</v>
      </c>
      <c r="E47">
        <f t="shared" si="12"/>
        <v>1.100001412648858</v>
      </c>
      <c r="F47">
        <f t="shared" si="12"/>
        <v>1.6212688412041421</v>
      </c>
      <c r="G47">
        <f t="shared" si="12"/>
        <v>0.6361073048072442</v>
      </c>
      <c r="P47">
        <f t="shared" si="4"/>
        <v>1.2638556837926798</v>
      </c>
      <c r="Q47">
        <f t="shared" si="1"/>
        <v>0.5162408031091501</v>
      </c>
      <c r="R47">
        <f t="shared" si="2"/>
        <v>5</v>
      </c>
      <c r="S47">
        <f t="shared" si="3"/>
        <v>0.23086990570222887</v>
      </c>
      <c r="U47">
        <f>_xlfn.T.TEST(C7:N7,C47:G47,1,2)</f>
        <v>4.1995666222299867E-2</v>
      </c>
    </row>
    <row r="50" spans="2:21" x14ac:dyDescent="0.25">
      <c r="B50" s="3"/>
      <c r="C50" s="3" t="s">
        <v>0</v>
      </c>
      <c r="D50" s="3" t="s">
        <v>1</v>
      </c>
      <c r="E50" s="3" t="s">
        <v>2</v>
      </c>
      <c r="F50" s="3" t="s">
        <v>3</v>
      </c>
      <c r="G50" s="3" t="s">
        <v>4</v>
      </c>
      <c r="H50" s="3" t="s">
        <v>5</v>
      </c>
    </row>
    <row r="51" spans="2:21" x14ac:dyDescent="0.25">
      <c r="B51" s="3" t="s">
        <v>60</v>
      </c>
      <c r="C51" s="5">
        <v>1.5991999999999999E-2</v>
      </c>
      <c r="D51" s="5">
        <v>7.3070000000000001E-3</v>
      </c>
      <c r="E51" s="5">
        <v>1.2539E-2</v>
      </c>
      <c r="F51" s="5">
        <v>8.6569000000000004E-3</v>
      </c>
      <c r="G51" s="5">
        <v>2.0330000000000001E-2</v>
      </c>
      <c r="H51" s="5">
        <v>7.685E-3</v>
      </c>
      <c r="P51">
        <f t="shared" si="4"/>
        <v>1.2084983333333334E-2</v>
      </c>
      <c r="Q51">
        <f t="shared" si="1"/>
        <v>5.2419832813226947E-3</v>
      </c>
      <c r="R51">
        <f t="shared" si="2"/>
        <v>6</v>
      </c>
      <c r="S51">
        <f t="shared" si="3"/>
        <v>2.1400307132401412E-3</v>
      </c>
      <c r="U51">
        <f>_xlfn.T.TEST(C6:N6,C51:H51,1,2)</f>
        <v>2.1501270121143793E-3</v>
      </c>
    </row>
    <row r="52" spans="2:21" x14ac:dyDescent="0.25">
      <c r="B52" t="s">
        <v>25</v>
      </c>
      <c r="C52">
        <f>C51/$P$11</f>
        <v>1.3554648321066833</v>
      </c>
      <c r="D52">
        <f t="shared" ref="D52:H52" si="13">D51/$P$11</f>
        <v>0.61933351226885547</v>
      </c>
      <c r="E52">
        <f t="shared" si="13"/>
        <v>1.0627922417324727</v>
      </c>
      <c r="F52">
        <f t="shared" si="13"/>
        <v>0.73374959386345351</v>
      </c>
      <c r="G52">
        <f t="shared" si="13"/>
        <v>1.7231490768339717</v>
      </c>
      <c r="H52">
        <f t="shared" si="13"/>
        <v>0.6513723883654241</v>
      </c>
      <c r="P52">
        <f t="shared" si="4"/>
        <v>1.0243102741951435</v>
      </c>
      <c r="Q52">
        <f t="shared" si="1"/>
        <v>0.44430490172111764</v>
      </c>
      <c r="R52">
        <f t="shared" si="2"/>
        <v>6</v>
      </c>
      <c r="S52">
        <f t="shared" si="3"/>
        <v>0.18138671657236097</v>
      </c>
      <c r="U52">
        <f>_xlfn.T.TEST(C7:N7,C52:H52,1,2)</f>
        <v>2.1501270121143832E-3</v>
      </c>
    </row>
    <row r="55" spans="2:21" x14ac:dyDescent="0.25">
      <c r="B55" s="3"/>
      <c r="C55" s="3" t="s">
        <v>0</v>
      </c>
      <c r="D55" s="3" t="s">
        <v>1</v>
      </c>
      <c r="E55" s="3" t="s">
        <v>2</v>
      </c>
      <c r="F55" s="3" t="s">
        <v>3</v>
      </c>
      <c r="G55" s="3" t="s">
        <v>4</v>
      </c>
      <c r="H55" s="3"/>
    </row>
    <row r="56" spans="2:21" x14ac:dyDescent="0.25">
      <c r="B56" s="3" t="s">
        <v>61</v>
      </c>
      <c r="C56" s="5">
        <v>1.0638E-2</v>
      </c>
      <c r="D56" s="5">
        <v>1.2548999999999999E-2</v>
      </c>
      <c r="E56" s="5">
        <v>4.6667000000000002E-3</v>
      </c>
      <c r="F56" s="5">
        <v>1.5719E-2</v>
      </c>
      <c r="G56" s="5">
        <v>2.2357999999999999E-2</v>
      </c>
      <c r="H56" s="5"/>
      <c r="P56">
        <f t="shared" si="4"/>
        <v>1.3186139999999999E-2</v>
      </c>
      <c r="Q56">
        <f t="shared" si="1"/>
        <v>6.5195517175646337E-3</v>
      </c>
      <c r="R56">
        <f t="shared" si="2"/>
        <v>5</v>
      </c>
      <c r="S56">
        <f t="shared" si="3"/>
        <v>2.9156321646600061E-3</v>
      </c>
      <c r="U56">
        <f>_xlfn.T.TEST(C6:N6,C56:G56,1,2)</f>
        <v>1.331513443046836E-2</v>
      </c>
    </row>
    <row r="57" spans="2:21" x14ac:dyDescent="0.25">
      <c r="B57" t="s">
        <v>25</v>
      </c>
      <c r="C57">
        <f>C56/$P$11</f>
        <v>0.90166551300343289</v>
      </c>
      <c r="D57">
        <f t="shared" ref="D57:G57" si="14">D56/$P$11</f>
        <v>1.0636398310471966</v>
      </c>
      <c r="E57">
        <f t="shared" si="14"/>
        <v>0.39554450550226739</v>
      </c>
      <c r="F57">
        <f t="shared" si="14"/>
        <v>1.3323256438147171</v>
      </c>
      <c r="G57">
        <f t="shared" si="14"/>
        <v>1.8950401898600067</v>
      </c>
      <c r="P57">
        <f t="shared" si="4"/>
        <v>1.1176431366455239</v>
      </c>
      <c r="Q57">
        <f t="shared" si="1"/>
        <v>0.55259023725985446</v>
      </c>
      <c r="R57">
        <f t="shared" si="2"/>
        <v>5</v>
      </c>
      <c r="S57">
        <f t="shared" si="3"/>
        <v>0.24712586684315432</v>
      </c>
      <c r="U57">
        <f>_xlfn.T.TEST(C7:N7,C57:G57,1,2)</f>
        <v>1.331513443046836E-2</v>
      </c>
    </row>
    <row r="60" spans="2:21" x14ac:dyDescent="0.25">
      <c r="B60" s="3"/>
      <c r="C60" s="3"/>
      <c r="D60" s="3"/>
      <c r="E60" s="3"/>
      <c r="F60" s="3"/>
      <c r="G60" s="3"/>
      <c r="H60" s="3"/>
    </row>
    <row r="61" spans="2:21" x14ac:dyDescent="0.25">
      <c r="B61" s="3"/>
      <c r="C61" s="5"/>
      <c r="D61" s="5"/>
      <c r="E61" s="5"/>
      <c r="F61" s="5"/>
      <c r="G61" s="5"/>
      <c r="H61" s="5"/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7"/>
  <sheetViews>
    <sheetView workbookViewId="0">
      <selection activeCell="U16" sqref="U16"/>
    </sheetView>
  </sheetViews>
  <sheetFormatPr defaultRowHeight="14.4" x14ac:dyDescent="0.25"/>
  <sheetData>
    <row r="3" spans="1:21" x14ac:dyDescent="0.25">
      <c r="A3" s="2" t="s">
        <v>62</v>
      </c>
    </row>
    <row r="4" spans="1:21" x14ac:dyDescent="0.25">
      <c r="P4" t="s">
        <v>15</v>
      </c>
      <c r="Q4" s="5" t="s">
        <v>16</v>
      </c>
      <c r="R4" t="s">
        <v>17</v>
      </c>
      <c r="S4" t="s">
        <v>18</v>
      </c>
      <c r="U4" t="s">
        <v>26</v>
      </c>
    </row>
    <row r="5" spans="1:21" x14ac:dyDescent="0.25">
      <c r="B5" s="3"/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32</v>
      </c>
      <c r="J5" s="3" t="s">
        <v>34</v>
      </c>
      <c r="K5" s="3" t="s">
        <v>35</v>
      </c>
      <c r="L5" s="3" t="s">
        <v>36</v>
      </c>
      <c r="M5" s="3" t="s">
        <v>37</v>
      </c>
      <c r="N5" s="3" t="s">
        <v>38</v>
      </c>
    </row>
    <row r="6" spans="1:21" x14ac:dyDescent="0.25">
      <c r="B6" s="3" t="s">
        <v>45</v>
      </c>
      <c r="C6" s="5">
        <v>1.4073E-2</v>
      </c>
      <c r="D6" s="5">
        <v>1.9887999999999999E-2</v>
      </c>
      <c r="E6" s="5">
        <v>1.4779E-2</v>
      </c>
      <c r="F6" s="5">
        <v>1.9615E-2</v>
      </c>
      <c r="G6" s="5">
        <v>1.9661999999999999E-2</v>
      </c>
      <c r="H6" s="5">
        <v>2.4659E-2</v>
      </c>
      <c r="I6" s="5">
        <v>1.4305999999999999E-2</v>
      </c>
      <c r="J6" s="5">
        <v>2.7543000000000002E-2</v>
      </c>
      <c r="K6" s="5">
        <v>2.3473000000000001E-2</v>
      </c>
      <c r="L6" s="5">
        <v>1.9390000000000001E-2</v>
      </c>
      <c r="M6" s="5">
        <v>1.9153E-2</v>
      </c>
      <c r="N6" s="5">
        <v>1.8329999999999999E-2</v>
      </c>
      <c r="P6">
        <f>AVERAGE(C6:N6)</f>
        <v>1.9572583333333334E-2</v>
      </c>
      <c r="Q6">
        <f>STDEV(C6:N6)</f>
        <v>4.127907976826945E-3</v>
      </c>
      <c r="R6">
        <f>COUNT(C6:N6)</f>
        <v>12</v>
      </c>
      <c r="S6">
        <f>Q6/SQRT(R6)</f>
        <v>1.1916243908055202E-3</v>
      </c>
    </row>
    <row r="7" spans="1:21" x14ac:dyDescent="0.25">
      <c r="B7" t="s">
        <v>25</v>
      </c>
      <c r="C7" s="1">
        <f>C6/P11</f>
        <v>1.1928124426111404</v>
      </c>
      <c r="D7" s="1">
        <f>D6/P11</f>
        <v>1.685685629123169</v>
      </c>
      <c r="E7" s="1">
        <f>E6/P11</f>
        <v>1.2526522482306575</v>
      </c>
      <c r="F7" s="1">
        <f>F6/P11</f>
        <v>1.662546440831203</v>
      </c>
      <c r="G7" s="1">
        <f>G6/P11</f>
        <v>1.6665301106104058</v>
      </c>
      <c r="H7" s="1">
        <f>H6/P11</f>
        <v>2.0900704911780084</v>
      </c>
      <c r="I7" s="1">
        <f>I6/P11</f>
        <v>1.2125612736442104</v>
      </c>
      <c r="J7">
        <f>J6/P11</f>
        <v>2.3345152495444212</v>
      </c>
      <c r="K7">
        <f>K6/P11</f>
        <v>1.9895463984517372</v>
      </c>
      <c r="L7">
        <f>L6/P11</f>
        <v>1.6434756812499121</v>
      </c>
      <c r="M7">
        <f>M6/P11</f>
        <v>1.6233878144909522</v>
      </c>
      <c r="N7">
        <f>N6/P11</f>
        <v>1.5536312138891637</v>
      </c>
      <c r="P7">
        <f>AVERAGE(C7:N7)</f>
        <v>1.6589512494879151</v>
      </c>
      <c r="Q7">
        <f>STDEV(C7:N7)</f>
        <v>0.34987706933226359</v>
      </c>
      <c r="R7">
        <f>COUNT(C7:N7)</f>
        <v>12</v>
      </c>
      <c r="S7">
        <f>Q7/SQRT(R7)</f>
        <v>0.10100081008112988</v>
      </c>
    </row>
    <row r="10" spans="1:21" x14ac:dyDescent="0.25"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</row>
    <row r="11" spans="1:21" x14ac:dyDescent="0.25">
      <c r="B11" s="3" t="s">
        <v>46</v>
      </c>
      <c r="C11" s="5">
        <v>1.1372999999999999E-2</v>
      </c>
      <c r="D11" s="5">
        <v>1.1131E-2</v>
      </c>
      <c r="E11" s="5">
        <v>1.3635E-2</v>
      </c>
      <c r="F11" s="5">
        <v>1.0459E-2</v>
      </c>
      <c r="G11" s="5">
        <v>1.1665999999999999E-2</v>
      </c>
      <c r="H11" s="5">
        <v>1.2525E-2</v>
      </c>
      <c r="P11">
        <f>AVERAGE(C11:H11)</f>
        <v>1.1798166666666665E-2</v>
      </c>
      <c r="Q11">
        <f>STDEV(C11:H11)</f>
        <v>1.1259624179637019E-3</v>
      </c>
      <c r="R11">
        <f t="shared" ref="R11:R17" si="0">COUNT(C11:N11)</f>
        <v>6</v>
      </c>
      <c r="S11">
        <f>Q11/SQRT(R11)</f>
        <v>4.5967223226023898E-4</v>
      </c>
      <c r="U11">
        <f>_xlfn.T.TEST(C6:N6,C11:H11,1,2)</f>
        <v>1.9423001461779053E-4</v>
      </c>
    </row>
    <row r="12" spans="1:21" x14ac:dyDescent="0.25">
      <c r="B12" t="s">
        <v>25</v>
      </c>
      <c r="C12" s="3">
        <f>C11/P11</f>
        <v>0.96396332763564974</v>
      </c>
      <c r="D12" s="3">
        <f>D11/P11</f>
        <v>0.94345166621932797</v>
      </c>
      <c r="E12" s="3">
        <f>E11/P11</f>
        <v>1.1556880306262274</v>
      </c>
      <c r="F12" s="3">
        <f>F11/P11</f>
        <v>0.88649366426987253</v>
      </c>
      <c r="G12" s="3">
        <f>G11/P11</f>
        <v>0.98879769455706401</v>
      </c>
      <c r="H12" s="3">
        <f>H11/P11</f>
        <v>1.061605616691859</v>
      </c>
      <c r="P12">
        <f>AVERAGE(C12:H12)</f>
        <v>1</v>
      </c>
      <c r="Q12">
        <f>STDEV(C12:H12)</f>
        <v>9.5435371424687651E-2</v>
      </c>
      <c r="R12">
        <f t="shared" si="0"/>
        <v>6</v>
      </c>
      <c r="S12">
        <f>Q12/SQRT(R12)</f>
        <v>3.8961327233912539E-2</v>
      </c>
    </row>
    <row r="15" spans="1:21" x14ac:dyDescent="0.25">
      <c r="B15" s="3"/>
      <c r="C15" s="3" t="s">
        <v>0</v>
      </c>
      <c r="D15" s="3" t="s">
        <v>1</v>
      </c>
      <c r="E15" s="3" t="s">
        <v>2</v>
      </c>
      <c r="F15" s="3"/>
      <c r="G15" s="3"/>
      <c r="H15" s="3"/>
    </row>
    <row r="16" spans="1:21" x14ac:dyDescent="0.25">
      <c r="B16" s="3" t="s">
        <v>53</v>
      </c>
      <c r="C16" s="5">
        <v>4.2799999999999998E-2</v>
      </c>
      <c r="D16" s="5">
        <v>2.5433000000000001E-2</v>
      </c>
      <c r="E16" s="5">
        <v>1.3535999999999999E-2</v>
      </c>
      <c r="F16" s="5"/>
      <c r="G16" s="5"/>
      <c r="H16" s="5"/>
      <c r="P16">
        <f>AVERAGE(C16:E16)</f>
        <v>2.7256333333333337E-2</v>
      </c>
      <c r="Q16">
        <f>STDEV(C16:E16)</f>
        <v>1.4716957305548348E-2</v>
      </c>
      <c r="R16">
        <f t="shared" si="0"/>
        <v>3</v>
      </c>
      <c r="S16">
        <f>Q16/SQRT(R16)</f>
        <v>8.4968392620105686E-3</v>
      </c>
      <c r="U16">
        <f>_xlfn.T.TEST(C6:N6,C16:E16,1,2)</f>
        <v>5.4304140016855205E-2</v>
      </c>
    </row>
    <row r="17" spans="2:19" x14ac:dyDescent="0.25">
      <c r="B17" t="s">
        <v>25</v>
      </c>
      <c r="C17">
        <f>C16/P11</f>
        <v>3.6276822670188875</v>
      </c>
      <c r="D17">
        <f>D16/P11</f>
        <v>2.1556739041376489</v>
      </c>
      <c r="E17">
        <f>E16/P11</f>
        <v>1.1472968964104593</v>
      </c>
      <c r="P17">
        <f>AVERAGE(C17:E17)</f>
        <v>2.3102176891889985</v>
      </c>
      <c r="Q17">
        <f>STDEV(C17:E17)</f>
        <v>1.2473935757432673</v>
      </c>
      <c r="R17">
        <f t="shared" si="0"/>
        <v>3</v>
      </c>
      <c r="S17">
        <f>Q17/SQRT(R17)</f>
        <v>0.72018301674078522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b</vt:lpstr>
      <vt:lpstr>Figure 1d</vt:lpstr>
      <vt:lpstr>Figure 1g</vt:lpstr>
      <vt:lpstr>Figure 1h</vt:lpstr>
      <vt:lpstr>Figure 3d</vt:lpstr>
      <vt:lpstr>Figure 3f</vt:lpstr>
      <vt:lpstr>Figure 3g</vt:lpstr>
      <vt:lpstr>Figure 4d</vt:lpstr>
      <vt:lpstr>Figure 4e</vt:lpstr>
      <vt:lpstr>Figure 4f</vt:lpstr>
      <vt:lpstr>Supplementary Figure 10a</vt:lpstr>
      <vt:lpstr>Supplementary Figure 10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o ZHANG</cp:lastModifiedBy>
  <dcterms:created xsi:type="dcterms:W3CDTF">2017-11-15T12:34:53Z</dcterms:created>
  <dcterms:modified xsi:type="dcterms:W3CDTF">2020-03-30T13:13:28Z</dcterms:modified>
</cp:coreProperties>
</file>